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2"/>
  <workbookPr filterPrivacy="1" defaultThemeVersion="124226"/>
  <xr:revisionPtr revIDLastSave="0" documentId="13_ncr:1_{066AEF3B-2B6E-F94F-B2B2-27A10FCB2C5B}" xr6:coauthVersionLast="36" xr6:coauthVersionMax="36" xr10:uidLastSave="{00000000-0000-0000-0000-000000000000}"/>
  <bookViews>
    <workbookView xWindow="7740" yWindow="540" windowWidth="47880" windowHeight="28340" activeTab="1" xr2:uid="{00000000-000D-0000-FFFF-FFFF00000000}"/>
  </bookViews>
  <sheets>
    <sheet name="Fig. 4A &amp; 4C-source data 1" sheetId="4" r:id="rId1"/>
    <sheet name="Fig. 4B &amp; 4D-source data 1" sheetId="5" r:id="rId2"/>
  </sheets>
  <calcPr calcId="181029"/>
</workbook>
</file>

<file path=xl/calcChain.xml><?xml version="1.0" encoding="utf-8"?>
<calcChain xmlns="http://schemas.openxmlformats.org/spreadsheetml/2006/main">
  <c r="V24" i="4" l="1"/>
  <c r="I36" i="5" l="1"/>
  <c r="H36" i="5"/>
  <c r="G36" i="5"/>
  <c r="F36" i="5"/>
  <c r="E36" i="5"/>
  <c r="D36" i="5"/>
  <c r="I35" i="5"/>
  <c r="H35" i="5"/>
  <c r="G35" i="5"/>
  <c r="F35" i="5"/>
  <c r="E35" i="5"/>
  <c r="D35" i="5"/>
  <c r="I34" i="5"/>
  <c r="H34" i="5"/>
  <c r="G34" i="5"/>
  <c r="F34" i="5"/>
  <c r="E34" i="5"/>
  <c r="D34" i="5"/>
  <c r="I30" i="5"/>
  <c r="H30" i="5"/>
  <c r="G30" i="5"/>
  <c r="F30" i="5"/>
  <c r="E30" i="5"/>
  <c r="D30" i="5"/>
  <c r="AB11" i="5"/>
  <c r="AB22" i="5" s="1"/>
  <c r="AA11" i="5"/>
  <c r="AA22" i="5" s="1"/>
  <c r="Z11" i="5"/>
  <c r="Z22" i="5" s="1"/>
  <c r="Y11" i="5"/>
  <c r="Y22" i="5" s="1"/>
  <c r="X11" i="5"/>
  <c r="X22" i="5" s="1"/>
  <c r="W11" i="5"/>
  <c r="W22" i="5" s="1"/>
  <c r="V11" i="5"/>
  <c r="V22" i="5" s="1"/>
  <c r="S11" i="5"/>
  <c r="AB17" i="5" s="1"/>
  <c r="R11" i="5"/>
  <c r="AA17" i="5" s="1"/>
  <c r="Q11" i="5"/>
  <c r="Z17" i="5" s="1"/>
  <c r="P11" i="5"/>
  <c r="Y17" i="5" s="1"/>
  <c r="O11" i="5"/>
  <c r="X17" i="5" s="1"/>
  <c r="N11" i="5"/>
  <c r="W17" i="5" s="1"/>
  <c r="M11" i="5"/>
  <c r="V17" i="5" s="1"/>
  <c r="AB10" i="5"/>
  <c r="AB21" i="5" s="1"/>
  <c r="AA10" i="5"/>
  <c r="AA21" i="5" s="1"/>
  <c r="Z10" i="5"/>
  <c r="Z21" i="5" s="1"/>
  <c r="Y10" i="5"/>
  <c r="Y21" i="5" s="1"/>
  <c r="X10" i="5"/>
  <c r="X21" i="5" s="1"/>
  <c r="W10" i="5"/>
  <c r="W21" i="5" s="1"/>
  <c r="V10" i="5"/>
  <c r="V21" i="5" s="1"/>
  <c r="AB9" i="5"/>
  <c r="AB20" i="5" s="1"/>
  <c r="AA9" i="5"/>
  <c r="AA20" i="5" s="1"/>
  <c r="Z9" i="5"/>
  <c r="Z20" i="5" s="1"/>
  <c r="Y9" i="5"/>
  <c r="Y20" i="5" s="1"/>
  <c r="X9" i="5"/>
  <c r="X20" i="5" s="1"/>
  <c r="W9" i="5"/>
  <c r="W20" i="5" s="1"/>
  <c r="V9" i="5"/>
  <c r="V20" i="5" s="1"/>
  <c r="S10" i="5"/>
  <c r="AB16" i="5" s="1"/>
  <c r="R10" i="5"/>
  <c r="AA16" i="5" s="1"/>
  <c r="Q10" i="5"/>
  <c r="Z16" i="5" s="1"/>
  <c r="P10" i="5"/>
  <c r="Y16" i="5" s="1"/>
  <c r="O10" i="5"/>
  <c r="X16" i="5" s="1"/>
  <c r="N10" i="5"/>
  <c r="W16" i="5" s="1"/>
  <c r="M10" i="5"/>
  <c r="V16" i="5" s="1"/>
  <c r="S9" i="5"/>
  <c r="AB15" i="5" s="1"/>
  <c r="R9" i="5"/>
  <c r="AA15" i="5" s="1"/>
  <c r="Q9" i="5"/>
  <c r="Z15" i="5" s="1"/>
  <c r="P9" i="5"/>
  <c r="Y15" i="5" s="1"/>
  <c r="O9" i="5"/>
  <c r="X15" i="5" s="1"/>
  <c r="N9" i="5"/>
  <c r="W15" i="5" s="1"/>
  <c r="M9" i="5"/>
  <c r="V15" i="5" s="1"/>
  <c r="AB6" i="5"/>
  <c r="S22" i="5" s="1"/>
  <c r="AA6" i="5"/>
  <c r="R22" i="5" s="1"/>
  <c r="Z6" i="5"/>
  <c r="Q22" i="5" s="1"/>
  <c r="Y6" i="5"/>
  <c r="P22" i="5" s="1"/>
  <c r="X6" i="5"/>
  <c r="O22" i="5" s="1"/>
  <c r="W6" i="5"/>
  <c r="N22" i="5" s="1"/>
  <c r="V6" i="5"/>
  <c r="M22" i="5" s="1"/>
  <c r="S6" i="5"/>
  <c r="S17" i="5" s="1"/>
  <c r="R6" i="5"/>
  <c r="R17" i="5" s="1"/>
  <c r="Q6" i="5"/>
  <c r="Q17" i="5" s="1"/>
  <c r="P6" i="5"/>
  <c r="P17" i="5" s="1"/>
  <c r="O6" i="5"/>
  <c r="O17" i="5" s="1"/>
  <c r="N6" i="5"/>
  <c r="N17" i="5" s="1"/>
  <c r="M6" i="5"/>
  <c r="M17" i="5" s="1"/>
  <c r="AB5" i="5"/>
  <c r="S21" i="5" s="1"/>
  <c r="AA5" i="5"/>
  <c r="R21" i="5" s="1"/>
  <c r="Z5" i="5"/>
  <c r="Q21" i="5" s="1"/>
  <c r="Y5" i="5"/>
  <c r="P21" i="5" s="1"/>
  <c r="X5" i="5"/>
  <c r="O21" i="5" s="1"/>
  <c r="W5" i="5"/>
  <c r="N21" i="5" s="1"/>
  <c r="V5" i="5"/>
  <c r="M21" i="5" s="1"/>
  <c r="AB4" i="5"/>
  <c r="S20" i="5" s="1"/>
  <c r="AA4" i="5"/>
  <c r="R20" i="5" s="1"/>
  <c r="Z4" i="5"/>
  <c r="Q20" i="5" s="1"/>
  <c r="Y4" i="5"/>
  <c r="P20" i="5" s="1"/>
  <c r="X4" i="5"/>
  <c r="O20" i="5" s="1"/>
  <c r="W4" i="5"/>
  <c r="N20" i="5" s="1"/>
  <c r="V4" i="5"/>
  <c r="M20" i="5" s="1"/>
  <c r="S5" i="5"/>
  <c r="S16" i="5" s="1"/>
  <c r="R5" i="5"/>
  <c r="R16" i="5" s="1"/>
  <c r="Q5" i="5"/>
  <c r="Q16" i="5" s="1"/>
  <c r="P5" i="5"/>
  <c r="P16" i="5" s="1"/>
  <c r="O5" i="5"/>
  <c r="O16" i="5" s="1"/>
  <c r="N5" i="5"/>
  <c r="N16" i="5" s="1"/>
  <c r="M5" i="5"/>
  <c r="M16" i="5" s="1"/>
  <c r="S4" i="5"/>
  <c r="S15" i="5" s="1"/>
  <c r="R4" i="5"/>
  <c r="R15" i="5" s="1"/>
  <c r="Q4" i="5"/>
  <c r="Q15" i="5" s="1"/>
  <c r="P4" i="5"/>
  <c r="P15" i="5" s="1"/>
  <c r="O4" i="5"/>
  <c r="O15" i="5" s="1"/>
  <c r="N4" i="5"/>
  <c r="N15" i="5" s="1"/>
  <c r="M4" i="5"/>
  <c r="M15" i="5" s="1"/>
  <c r="I36" i="4"/>
  <c r="H36" i="4"/>
  <c r="G36" i="4"/>
  <c r="F36" i="4"/>
  <c r="E36" i="4"/>
  <c r="D36" i="4"/>
  <c r="I35" i="4"/>
  <c r="H35" i="4"/>
  <c r="G35" i="4"/>
  <c r="F35" i="4"/>
  <c r="E35" i="4"/>
  <c r="D35" i="4"/>
  <c r="I34" i="4"/>
  <c r="H34" i="4"/>
  <c r="G34" i="4"/>
  <c r="F34" i="4"/>
  <c r="E34" i="4"/>
  <c r="D34" i="4"/>
  <c r="I30" i="4"/>
  <c r="H30" i="4"/>
  <c r="G30" i="4"/>
  <c r="F30" i="4"/>
  <c r="E30" i="4"/>
  <c r="D30" i="4"/>
  <c r="AB10" i="4"/>
  <c r="AB20" i="4" s="1"/>
  <c r="AA10" i="4"/>
  <c r="AA20" i="4" s="1"/>
  <c r="Z10" i="4"/>
  <c r="Z20" i="4" s="1"/>
  <c r="Y10" i="4"/>
  <c r="Y20" i="4" s="1"/>
  <c r="X10" i="4"/>
  <c r="X20" i="4" s="1"/>
  <c r="W10" i="4"/>
  <c r="W20" i="4" s="1"/>
  <c r="V10" i="4"/>
  <c r="V20" i="4" s="1"/>
  <c r="AB9" i="4"/>
  <c r="AB19" i="4" s="1"/>
  <c r="AA9" i="4"/>
  <c r="AA19" i="4" s="1"/>
  <c r="Z9" i="4"/>
  <c r="Z19" i="4" s="1"/>
  <c r="Y9" i="4"/>
  <c r="Y19" i="4" s="1"/>
  <c r="X9" i="4"/>
  <c r="X19" i="4" s="1"/>
  <c r="W9" i="4"/>
  <c r="W19" i="4" s="1"/>
  <c r="V9" i="4"/>
  <c r="V19" i="4" s="1"/>
  <c r="S10" i="4"/>
  <c r="AB16" i="4" s="1"/>
  <c r="R10" i="4"/>
  <c r="AA16" i="4" s="1"/>
  <c r="Q10" i="4"/>
  <c r="Z16" i="4" s="1"/>
  <c r="P10" i="4"/>
  <c r="Y16" i="4" s="1"/>
  <c r="O10" i="4"/>
  <c r="X16" i="4" s="1"/>
  <c r="N10" i="4"/>
  <c r="W16" i="4" s="1"/>
  <c r="M10" i="4"/>
  <c r="V16" i="4" s="1"/>
  <c r="AB8" i="4"/>
  <c r="AB18" i="4" s="1"/>
  <c r="AA8" i="4"/>
  <c r="AA18" i="4" s="1"/>
  <c r="Z8" i="4"/>
  <c r="Z18" i="4" s="1"/>
  <c r="Y8" i="4"/>
  <c r="Y18" i="4" s="1"/>
  <c r="X8" i="4"/>
  <c r="X18" i="4" s="1"/>
  <c r="W8" i="4"/>
  <c r="W18" i="4" s="1"/>
  <c r="V8" i="4"/>
  <c r="V18" i="4" s="1"/>
  <c r="S9" i="4"/>
  <c r="AB15" i="4" s="1"/>
  <c r="R9" i="4"/>
  <c r="AA15" i="4" s="1"/>
  <c r="Q9" i="4"/>
  <c r="Z15" i="4" s="1"/>
  <c r="P9" i="4"/>
  <c r="Y15" i="4" s="1"/>
  <c r="O9" i="4"/>
  <c r="X15" i="4" s="1"/>
  <c r="N9" i="4"/>
  <c r="W15" i="4" s="1"/>
  <c r="M9" i="4"/>
  <c r="V15" i="4" s="1"/>
  <c r="S8" i="4"/>
  <c r="AB14" i="4" s="1"/>
  <c r="R8" i="4"/>
  <c r="AA14" i="4" s="1"/>
  <c r="Q8" i="4"/>
  <c r="Z14" i="4" s="1"/>
  <c r="P8" i="4"/>
  <c r="Y14" i="4" s="1"/>
  <c r="O8" i="4"/>
  <c r="X14" i="4" s="1"/>
  <c r="N8" i="4"/>
  <c r="W14" i="4" s="1"/>
  <c r="M8" i="4"/>
  <c r="V14" i="4" s="1"/>
  <c r="AB6" i="4"/>
  <c r="S20" i="4" s="1"/>
  <c r="AA6" i="4"/>
  <c r="R20" i="4" s="1"/>
  <c r="Z6" i="4"/>
  <c r="Q20" i="4" s="1"/>
  <c r="Y6" i="4"/>
  <c r="P20" i="4" s="1"/>
  <c r="X6" i="4"/>
  <c r="O20" i="4" s="1"/>
  <c r="W6" i="4"/>
  <c r="N20" i="4" s="1"/>
  <c r="V6" i="4"/>
  <c r="M20" i="4" s="1"/>
  <c r="AB5" i="4"/>
  <c r="S19" i="4" s="1"/>
  <c r="AA5" i="4"/>
  <c r="R19" i="4" s="1"/>
  <c r="Z5" i="4"/>
  <c r="Q19" i="4" s="1"/>
  <c r="Y5" i="4"/>
  <c r="P19" i="4" s="1"/>
  <c r="X5" i="4"/>
  <c r="O19" i="4" s="1"/>
  <c r="W5" i="4"/>
  <c r="N19" i="4" s="1"/>
  <c r="V5" i="4"/>
  <c r="M19" i="4" s="1"/>
  <c r="S6" i="4"/>
  <c r="S16" i="4" s="1"/>
  <c r="R6" i="4"/>
  <c r="R16" i="4" s="1"/>
  <c r="Q6" i="4"/>
  <c r="Q16" i="4" s="1"/>
  <c r="P6" i="4"/>
  <c r="P16" i="4" s="1"/>
  <c r="O6" i="4"/>
  <c r="O16" i="4" s="1"/>
  <c r="N6" i="4"/>
  <c r="N16" i="4" s="1"/>
  <c r="M6" i="4"/>
  <c r="M16" i="4" s="1"/>
  <c r="AB4" i="4"/>
  <c r="S18" i="4" s="1"/>
  <c r="AA4" i="4"/>
  <c r="R18" i="4" s="1"/>
  <c r="Z4" i="4"/>
  <c r="Q18" i="4" s="1"/>
  <c r="Y4" i="4"/>
  <c r="P18" i="4" s="1"/>
  <c r="X4" i="4"/>
  <c r="O18" i="4" s="1"/>
  <c r="W4" i="4"/>
  <c r="N18" i="4" s="1"/>
  <c r="V4" i="4"/>
  <c r="M18" i="4" s="1"/>
  <c r="S5" i="4"/>
  <c r="S15" i="4" s="1"/>
  <c r="R5" i="4"/>
  <c r="R15" i="4" s="1"/>
  <c r="Q5" i="4"/>
  <c r="Q15" i="4" s="1"/>
  <c r="P5" i="4"/>
  <c r="P15" i="4" s="1"/>
  <c r="O5" i="4"/>
  <c r="O15" i="4" s="1"/>
  <c r="N5" i="4"/>
  <c r="N15" i="4" s="1"/>
  <c r="M5" i="4"/>
  <c r="M15" i="4" s="1"/>
  <c r="S4" i="4"/>
  <c r="S14" i="4" s="1"/>
  <c r="R4" i="4"/>
  <c r="R14" i="4" s="1"/>
  <c r="Q4" i="4"/>
  <c r="Q14" i="4" s="1"/>
  <c r="P4" i="4"/>
  <c r="P14" i="4" s="1"/>
  <c r="O4" i="4"/>
  <c r="O14" i="4" s="1"/>
  <c r="N4" i="4"/>
  <c r="N14" i="4" s="1"/>
  <c r="M4" i="4"/>
  <c r="M14" i="4" s="1"/>
  <c r="E38" i="5" l="1"/>
  <c r="W30" i="5" s="1"/>
  <c r="I38" i="5"/>
  <c r="X32" i="5" s="1"/>
  <c r="D38" i="5"/>
  <c r="N26" i="5" s="1"/>
  <c r="F38" i="4"/>
  <c r="P25" i="4" s="1"/>
  <c r="F38" i="5"/>
  <c r="N27" i="5" s="1"/>
  <c r="Y28" i="5"/>
  <c r="E38" i="4"/>
  <c r="AA24" i="4" s="1"/>
  <c r="I38" i="4"/>
  <c r="AB30" i="4" s="1"/>
  <c r="G38" i="5"/>
  <c r="V27" i="5" s="1"/>
  <c r="N29" i="4"/>
  <c r="G38" i="4"/>
  <c r="AB25" i="4" s="1"/>
  <c r="Z28" i="5"/>
  <c r="H38" i="5"/>
  <c r="M32" i="5" s="1"/>
  <c r="D38" i="4"/>
  <c r="S28" i="4" s="1"/>
  <c r="H38" i="4"/>
  <c r="R26" i="4" s="1"/>
  <c r="Q26" i="5"/>
  <c r="O28" i="5"/>
  <c r="V32" i="5"/>
  <c r="AB28" i="5"/>
  <c r="W32" i="5"/>
  <c r="Z32" i="5"/>
  <c r="R32" i="5"/>
  <c r="AA26" i="5" l="1"/>
  <c r="X26" i="5"/>
  <c r="W26" i="5"/>
  <c r="Y26" i="5"/>
  <c r="X30" i="5"/>
  <c r="Z30" i="5"/>
  <c r="Z26" i="5"/>
  <c r="AB30" i="5"/>
  <c r="V30" i="5"/>
  <c r="Y30" i="5"/>
  <c r="AA30" i="5"/>
  <c r="V26" i="5"/>
  <c r="S25" i="4"/>
  <c r="AA32" i="5"/>
  <c r="P31" i="5"/>
  <c r="AB26" i="5"/>
  <c r="W28" i="5"/>
  <c r="V28" i="5"/>
  <c r="O26" i="5"/>
  <c r="AB32" i="5"/>
  <c r="P30" i="5"/>
  <c r="Y32" i="5"/>
  <c r="X28" i="5"/>
  <c r="AA28" i="5"/>
  <c r="M30" i="5"/>
  <c r="O30" i="5"/>
  <c r="M31" i="5"/>
  <c r="Q30" i="5"/>
  <c r="P26" i="5"/>
  <c r="R30" i="5"/>
  <c r="N30" i="5"/>
  <c r="AA31" i="5"/>
  <c r="P28" i="5"/>
  <c r="AB27" i="5"/>
  <c r="AA27" i="5"/>
  <c r="P32" i="5"/>
  <c r="M28" i="5"/>
  <c r="N32" i="5"/>
  <c r="Q28" i="5"/>
  <c r="M26" i="5"/>
  <c r="S28" i="5"/>
  <c r="R28" i="5"/>
  <c r="Z27" i="5"/>
  <c r="R26" i="5"/>
  <c r="S27" i="5"/>
  <c r="S30" i="5"/>
  <c r="N28" i="5"/>
  <c r="S26" i="5"/>
  <c r="Y31" i="5"/>
  <c r="X29" i="4"/>
  <c r="AA26" i="4"/>
  <c r="AB26" i="4"/>
  <c r="W29" i="4"/>
  <c r="Z29" i="4"/>
  <c r="Z30" i="4"/>
  <c r="Q25" i="4"/>
  <c r="W25" i="4"/>
  <c r="X24" i="4"/>
  <c r="R25" i="4"/>
  <c r="N25" i="4"/>
  <c r="Y26" i="4"/>
  <c r="P28" i="4"/>
  <c r="S29" i="4"/>
  <c r="Z28" i="4"/>
  <c r="Y24" i="4"/>
  <c r="X30" i="4"/>
  <c r="Q29" i="4"/>
  <c r="M25" i="4"/>
  <c r="Z24" i="4"/>
  <c r="N26" i="4"/>
  <c r="W26" i="4"/>
  <c r="W28" i="4"/>
  <c r="AB28" i="4"/>
  <c r="O24" i="4"/>
  <c r="N24" i="4"/>
  <c r="O29" i="4"/>
  <c r="O25" i="4"/>
  <c r="AB24" i="4"/>
  <c r="R29" i="4"/>
  <c r="Y30" i="4"/>
  <c r="P29" i="4"/>
  <c r="M29" i="4"/>
  <c r="O27" i="5"/>
  <c r="P27" i="5"/>
  <c r="O31" i="5"/>
  <c r="S31" i="5"/>
  <c r="Q27" i="5"/>
  <c r="R27" i="5"/>
  <c r="N31" i="5"/>
  <c r="R31" i="5"/>
  <c r="Q32" i="5"/>
  <c r="M27" i="5"/>
  <c r="Q31" i="5"/>
  <c r="Q30" i="4"/>
  <c r="Q26" i="4"/>
  <c r="Y25" i="4"/>
  <c r="R30" i="4"/>
  <c r="X26" i="4"/>
  <c r="V26" i="4"/>
  <c r="Z25" i="4"/>
  <c r="N28" i="4"/>
  <c r="Z26" i="4"/>
  <c r="P30" i="4"/>
  <c r="O30" i="4"/>
  <c r="AA30" i="4"/>
  <c r="V30" i="4"/>
  <c r="P26" i="4"/>
  <c r="S26" i="4"/>
  <c r="S30" i="4"/>
  <c r="W24" i="4"/>
  <c r="X28" i="4"/>
  <c r="M28" i="4"/>
  <c r="Y28" i="4"/>
  <c r="N30" i="4"/>
  <c r="M26" i="4"/>
  <c r="W30" i="4"/>
  <c r="V28" i="4"/>
  <c r="M24" i="4"/>
  <c r="AA28" i="4"/>
  <c r="O28" i="4"/>
  <c r="S24" i="4"/>
  <c r="V25" i="4"/>
  <c r="R24" i="4"/>
  <c r="AB29" i="4"/>
  <c r="V31" i="5"/>
  <c r="W31" i="5"/>
  <c r="Z31" i="5"/>
  <c r="O32" i="5"/>
  <c r="Y27" i="5"/>
  <c r="S32" i="5"/>
  <c r="Q24" i="4"/>
  <c r="O26" i="4"/>
  <c r="W27" i="5"/>
  <c r="AB31" i="5"/>
  <c r="R28" i="4"/>
  <c r="X31" i="5"/>
  <c r="X25" i="4"/>
  <c r="P24" i="4"/>
  <c r="V29" i="4"/>
  <c r="AA25" i="4"/>
  <c r="Q28" i="4"/>
  <c r="Y29" i="4"/>
  <c r="AA29" i="4"/>
  <c r="X27" i="5"/>
  <c r="M30" i="4"/>
</calcChain>
</file>

<file path=xl/sharedStrings.xml><?xml version="1.0" encoding="utf-8"?>
<sst xmlns="http://schemas.openxmlformats.org/spreadsheetml/2006/main" count="349" uniqueCount="70">
  <si>
    <t>Mean</t>
    <phoneticPr fontId="1" type="noConversion"/>
  </si>
  <si>
    <t>ptrc99a</t>
    <phoneticPr fontId="1" type="noConversion"/>
  </si>
  <si>
    <t>Stdev</t>
    <phoneticPr fontId="1" type="noConversion"/>
  </si>
  <si>
    <t>totals</t>
    <phoneticPr fontId="1" type="noConversion"/>
  </si>
  <si>
    <t>totals mean</t>
    <phoneticPr fontId="1" type="noConversion"/>
  </si>
  <si>
    <t>Mean/ml</t>
    <phoneticPr fontId="1" type="noConversion"/>
  </si>
  <si>
    <t>Stdev/ml</t>
    <phoneticPr fontId="1" type="noConversion"/>
  </si>
  <si>
    <t>molar</t>
    <phoneticPr fontId="1" type="noConversion"/>
  </si>
  <si>
    <t>molar Stdev</t>
    <phoneticPr fontId="1" type="noConversion"/>
  </si>
  <si>
    <t>pET-16b</t>
    <phoneticPr fontId="1" type="noConversion"/>
  </si>
  <si>
    <t>timecourse</t>
    <phoneticPr fontId="1" type="noConversion"/>
  </si>
  <si>
    <t>ATP 15s</t>
    <phoneticPr fontId="1" type="noConversion"/>
  </si>
  <si>
    <t>ATP 30s</t>
    <phoneticPr fontId="1" type="noConversion"/>
  </si>
  <si>
    <t>ATP 1m</t>
    <phoneticPr fontId="1" type="noConversion"/>
  </si>
  <si>
    <t>ATP 2m</t>
    <phoneticPr fontId="1" type="noConversion"/>
  </si>
  <si>
    <t>ATP 4m</t>
    <phoneticPr fontId="1" type="noConversion"/>
  </si>
  <si>
    <t>ATP 6m</t>
    <phoneticPr fontId="1" type="noConversion"/>
  </si>
  <si>
    <t>ATP 8m</t>
    <phoneticPr fontId="1" type="noConversion"/>
  </si>
  <si>
    <t>ATP 15s</t>
    <phoneticPr fontId="1" type="noConversion"/>
  </si>
  <si>
    <t>ATP 30s</t>
    <phoneticPr fontId="1" type="noConversion"/>
  </si>
  <si>
    <t>ATP 1m</t>
    <phoneticPr fontId="1" type="noConversion"/>
  </si>
  <si>
    <t>ATP 2m</t>
    <phoneticPr fontId="1" type="noConversion"/>
  </si>
  <si>
    <t>ATP 4m</t>
    <phoneticPr fontId="1" type="noConversion"/>
  </si>
  <si>
    <t>ATP 6m</t>
    <phoneticPr fontId="1" type="noConversion"/>
  </si>
  <si>
    <t>ATP 8m</t>
    <phoneticPr fontId="1" type="noConversion"/>
  </si>
  <si>
    <t>GTP 15s</t>
    <phoneticPr fontId="1" type="noConversion"/>
  </si>
  <si>
    <t>GTP 30s</t>
    <phoneticPr fontId="1" type="noConversion"/>
  </si>
  <si>
    <t>GTP 1m</t>
    <phoneticPr fontId="1" type="noConversion"/>
  </si>
  <si>
    <t>GTP 2m</t>
    <phoneticPr fontId="1" type="noConversion"/>
  </si>
  <si>
    <t>GTP 4m</t>
    <phoneticPr fontId="1" type="noConversion"/>
  </si>
  <si>
    <t>GTP 6m</t>
    <phoneticPr fontId="1" type="noConversion"/>
  </si>
  <si>
    <t>GTP 8m</t>
    <phoneticPr fontId="1" type="noConversion"/>
  </si>
  <si>
    <t>totals/ml</t>
    <phoneticPr fontId="1" type="noConversion"/>
  </si>
  <si>
    <t>ThMFS1</t>
  </si>
  <si>
    <t>ThMFS3</t>
  </si>
  <si>
    <t>ThMFS2</t>
  </si>
  <si>
    <t>ThMFS4</t>
  </si>
  <si>
    <t>ATPptrc99a</t>
  </si>
  <si>
    <t>GTPptrc99a</t>
  </si>
  <si>
    <t>ATPThMFS2</t>
  </si>
  <si>
    <t>GTPThMFS2</t>
  </si>
  <si>
    <t>ATPThMFS4</t>
  </si>
  <si>
    <t>GTPThMFS4</t>
  </si>
  <si>
    <t>E. coli GD1333</t>
  </si>
  <si>
    <t>0.5 µM substrate</t>
  </si>
  <si>
    <t>E. coli Rosetta2(DE3)pLysS</t>
  </si>
  <si>
    <t>Raw counts of membrane filter.</t>
  </si>
  <si>
    <t>Average values.</t>
  </si>
  <si>
    <t>Standard deviation.</t>
  </si>
  <si>
    <r>
      <t>Calculations of molar ratios. Highlighted molar rates are shown in Fig 4B and Fig 4D in pmol.m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.</t>
    </r>
  </si>
  <si>
    <t>Figure 4B</t>
  </si>
  <si>
    <t>Figure 4D</t>
  </si>
  <si>
    <t>GTP-ThMFS3</t>
  </si>
  <si>
    <t>ATP-ThMFS3</t>
  </si>
  <si>
    <t>GTP-ThMFS1</t>
  </si>
  <si>
    <t>ATP-ThMFS1</t>
  </si>
  <si>
    <t>GTP-pET-16b</t>
  </si>
  <si>
    <t>ATP-pET-16b</t>
  </si>
  <si>
    <r>
      <rPr>
        <b/>
        <vertAlign val="superscript"/>
        <sz val="11"/>
        <color theme="1"/>
        <rFont val="Calibri"/>
        <family val="2"/>
        <scheme val="minor"/>
      </rPr>
      <t>32</t>
    </r>
    <r>
      <rPr>
        <b/>
        <sz val="11"/>
        <color theme="1"/>
        <rFont val="Calibri"/>
        <family val="2"/>
        <scheme val="minor"/>
      </rPr>
      <t>P ATP, GTP</t>
    </r>
  </si>
  <si>
    <t>Raw counts associated with membrane filter (radioactivity associated with bacteria, 200 µl)</t>
  </si>
  <si>
    <t>Total counts of 10 μl suspension (total radioactivity used for the assay)</t>
  </si>
  <si>
    <t>mean total/ml</t>
  </si>
  <si>
    <t>Mean values of membrane filter  associated counts per 200 µl</t>
  </si>
  <si>
    <t>Standard deviations of membrane filter  associated counts per 200 µl</t>
  </si>
  <si>
    <t>Mean values and standard deviations of membrane filter  associated counts per ml (ATP)</t>
  </si>
  <si>
    <t>Mean values and standard deviations of membrane filter  associated counts per ml (GTP)</t>
  </si>
  <si>
    <t xml:space="preserve"> Molar uptake, values shown in Figure 4A and 4C in pmol.mg-1</t>
  </si>
  <si>
    <t>Fig. 4A &amp; 4C--source data 1</t>
  </si>
  <si>
    <t>Fig. 4B &amp; 4D--source data 1</t>
  </si>
  <si>
    <r>
      <t xml:space="preserve">Total counts of 10 </t>
    </r>
    <r>
      <rPr>
        <b/>
        <sz val="11"/>
        <color theme="1"/>
        <rFont val="Arial"/>
        <family val="2"/>
      </rPr>
      <t>μl suspen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/>
    <xf numFmtId="2" fontId="0" fillId="0" borderId="0" xfId="0" applyNumberFormat="1"/>
    <xf numFmtId="2" fontId="3" fillId="0" borderId="0" xfId="0" applyNumberFormat="1" applyFont="1"/>
    <xf numFmtId="2" fontId="0" fillId="0" borderId="1" xfId="0" applyNumberFormat="1" applyBorder="1"/>
    <xf numFmtId="2" fontId="3" fillId="0" borderId="1" xfId="0" applyNumberFormat="1" applyFont="1" applyBorder="1"/>
    <xf numFmtId="2" fontId="0" fillId="2" borderId="1" xfId="0" applyNumberFormat="1" applyFill="1" applyBorder="1"/>
    <xf numFmtId="0" fontId="0" fillId="2" borderId="1" xfId="0" applyFill="1" applyBorder="1"/>
    <xf numFmtId="0" fontId="0" fillId="0" borderId="0" xfId="0" applyFill="1"/>
    <xf numFmtId="0" fontId="0" fillId="0" borderId="3" xfId="0" applyFill="1" applyBorder="1"/>
    <xf numFmtId="2" fontId="0" fillId="0" borderId="0" xfId="0" applyNumberFormat="1" applyFill="1" applyBorder="1"/>
    <xf numFmtId="2" fontId="0" fillId="0" borderId="0" xfId="0" applyNumberFormat="1" applyBorder="1"/>
    <xf numFmtId="2" fontId="3" fillId="0" borderId="0" xfId="0" applyNumberFormat="1" applyFont="1" applyBorder="1"/>
    <xf numFmtId="2" fontId="3" fillId="2" borderId="1" xfId="0" applyNumberFormat="1" applyFont="1" applyFill="1" applyBorder="1"/>
    <xf numFmtId="2" fontId="3" fillId="0" borderId="0" xfId="0" applyNumberFormat="1" applyFont="1" applyFill="1" applyBorder="1"/>
    <xf numFmtId="0" fontId="0" fillId="0" borderId="1" xfId="0" applyBorder="1"/>
    <xf numFmtId="0" fontId="3" fillId="0" borderId="1" xfId="0" applyFont="1" applyBorder="1"/>
    <xf numFmtId="0" fontId="3" fillId="2" borderId="1" xfId="0" applyFont="1" applyFill="1" applyBorder="1"/>
    <xf numFmtId="0" fontId="3" fillId="0" borderId="3" xfId="0" applyFont="1" applyFill="1" applyBorder="1"/>
    <xf numFmtId="2" fontId="3" fillId="0" borderId="2" xfId="0" applyNumberFormat="1" applyFont="1" applyBorder="1" applyAlignment="1">
      <alignment horizontal="center" wrapText="1"/>
    </xf>
    <xf numFmtId="2" fontId="3" fillId="0" borderId="6" xfId="0" applyNumberFormat="1" applyFont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wrapText="1"/>
    </xf>
    <xf numFmtId="2" fontId="3" fillId="0" borderId="1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38"/>
  <sheetViews>
    <sheetView zoomScaleNormal="100" workbookViewId="0">
      <selection activeCell="C26" sqref="C26:C38"/>
    </sheetView>
  </sheetViews>
  <sheetFormatPr baseColWidth="10" defaultColWidth="8.83203125" defaultRowHeight="15" x14ac:dyDescent="0.2"/>
  <cols>
    <col min="1" max="1" width="10.6640625" style="2" bestFit="1" customWidth="1"/>
    <col min="2" max="2" width="12" style="2" bestFit="1" customWidth="1"/>
    <col min="3" max="3" width="12.1640625" style="2" bestFit="1" customWidth="1"/>
    <col min="4" max="8" width="13.6640625" style="2" bestFit="1" customWidth="1"/>
    <col min="9" max="9" width="12.83203125" style="2" bestFit="1" customWidth="1"/>
    <col min="10" max="11" width="10.33203125" style="2" bestFit="1" customWidth="1"/>
    <col min="12" max="12" width="11.6640625" style="2" bestFit="1" customWidth="1"/>
    <col min="13" max="19" width="13.6640625" style="2" bestFit="1" customWidth="1"/>
    <col min="20" max="20" width="8.83203125" style="2"/>
    <col min="21" max="21" width="11.6640625" style="2" bestFit="1" customWidth="1"/>
    <col min="22" max="28" width="13.6640625" style="2" bestFit="1" customWidth="1"/>
    <col min="29" max="16384" width="8.83203125" style="2"/>
  </cols>
  <sheetData>
    <row r="1" spans="1:28" x14ac:dyDescent="0.2">
      <c r="A1" s="25" t="s">
        <v>67</v>
      </c>
      <c r="B1" s="25"/>
      <c r="C1" s="25"/>
      <c r="D1" s="25"/>
      <c r="E1" s="25"/>
      <c r="F1" s="25"/>
      <c r="G1" s="25"/>
      <c r="H1" s="25"/>
      <c r="I1" s="25"/>
    </row>
    <row r="2" spans="1:28" ht="17" x14ac:dyDescent="0.2">
      <c r="A2" s="3" t="s">
        <v>58</v>
      </c>
      <c r="C2" s="20" t="s">
        <v>59</v>
      </c>
      <c r="D2" s="20"/>
      <c r="E2" s="20"/>
      <c r="F2" s="20"/>
      <c r="G2" s="20"/>
      <c r="H2" s="20"/>
      <c r="I2" s="20"/>
      <c r="J2" s="20"/>
      <c r="K2" s="11"/>
      <c r="L2" s="20" t="s">
        <v>62</v>
      </c>
      <c r="M2" s="20"/>
      <c r="N2" s="20"/>
      <c r="O2" s="20"/>
      <c r="P2" s="20"/>
      <c r="Q2" s="20"/>
      <c r="R2" s="20"/>
      <c r="S2" s="20"/>
      <c r="U2" s="20" t="s">
        <v>63</v>
      </c>
      <c r="V2" s="20"/>
      <c r="W2" s="20"/>
      <c r="X2" s="20"/>
      <c r="Y2" s="20"/>
      <c r="Z2" s="20"/>
      <c r="AA2" s="20"/>
      <c r="AB2" s="20"/>
    </row>
    <row r="3" spans="1:28" x14ac:dyDescent="0.2">
      <c r="A3" s="3" t="s">
        <v>44</v>
      </c>
      <c r="C3" s="4"/>
      <c r="D3" s="5" t="s">
        <v>11</v>
      </c>
      <c r="E3" s="5" t="s">
        <v>12</v>
      </c>
      <c r="F3" s="5" t="s">
        <v>13</v>
      </c>
      <c r="G3" s="5" t="s">
        <v>14</v>
      </c>
      <c r="H3" s="5" t="s">
        <v>15</v>
      </c>
      <c r="I3" s="5" t="s">
        <v>16</v>
      </c>
      <c r="J3" s="5" t="s">
        <v>17</v>
      </c>
      <c r="K3" s="12"/>
      <c r="L3" s="5" t="s">
        <v>0</v>
      </c>
      <c r="M3" s="5" t="s">
        <v>18</v>
      </c>
      <c r="N3" s="5" t="s">
        <v>19</v>
      </c>
      <c r="O3" s="5" t="s">
        <v>20</v>
      </c>
      <c r="P3" s="5" t="s">
        <v>21</v>
      </c>
      <c r="Q3" s="5" t="s">
        <v>22</v>
      </c>
      <c r="R3" s="5" t="s">
        <v>23</v>
      </c>
      <c r="S3" s="5" t="s">
        <v>24</v>
      </c>
      <c r="U3" s="5" t="s">
        <v>2</v>
      </c>
      <c r="V3" s="5" t="s">
        <v>18</v>
      </c>
      <c r="W3" s="5" t="s">
        <v>19</v>
      </c>
      <c r="X3" s="5" t="s">
        <v>20</v>
      </c>
      <c r="Y3" s="5" t="s">
        <v>21</v>
      </c>
      <c r="Z3" s="5" t="s">
        <v>22</v>
      </c>
      <c r="AA3" s="5" t="s">
        <v>23</v>
      </c>
      <c r="AB3" s="5" t="s">
        <v>24</v>
      </c>
    </row>
    <row r="4" spans="1:28" x14ac:dyDescent="0.2">
      <c r="A4" s="3" t="s">
        <v>10</v>
      </c>
      <c r="C4" s="4" t="s">
        <v>9</v>
      </c>
      <c r="D4" s="4">
        <v>4240.3</v>
      </c>
      <c r="E4" s="4">
        <v>4115.8599999999997</v>
      </c>
      <c r="F4" s="4">
        <v>5299.85</v>
      </c>
      <c r="G4" s="4">
        <v>8981.3799999999992</v>
      </c>
      <c r="H4" s="4">
        <v>5430.42</v>
      </c>
      <c r="I4" s="4">
        <v>6143.73</v>
      </c>
      <c r="J4" s="4">
        <v>5308.83</v>
      </c>
      <c r="K4" s="11"/>
      <c r="L4" s="4" t="s">
        <v>9</v>
      </c>
      <c r="M4" s="4">
        <f t="shared" ref="M4:S4" si="0">AVERAGE(D4:D6)</f>
        <v>4160.1533333333336</v>
      </c>
      <c r="N4" s="4">
        <f t="shared" si="0"/>
        <v>4426.1333333333332</v>
      </c>
      <c r="O4" s="4">
        <f t="shared" si="0"/>
        <v>4880.59</v>
      </c>
      <c r="P4" s="4">
        <f t="shared" si="0"/>
        <v>7231.1500000000005</v>
      </c>
      <c r="Q4" s="4">
        <f t="shared" si="0"/>
        <v>5731.5499999999993</v>
      </c>
      <c r="R4" s="4">
        <f t="shared" si="0"/>
        <v>5810.4033333333327</v>
      </c>
      <c r="S4" s="4">
        <f t="shared" si="0"/>
        <v>5460.5533333333333</v>
      </c>
      <c r="U4" s="4" t="s">
        <v>9</v>
      </c>
      <c r="V4" s="4">
        <f t="shared" ref="V4:AB4" si="1">STDEV(D4:D6)</f>
        <v>74.331528528164569</v>
      </c>
      <c r="W4" s="4">
        <f t="shared" si="1"/>
        <v>502.82766046960188</v>
      </c>
      <c r="X4" s="4">
        <f t="shared" si="1"/>
        <v>499.65465393609628</v>
      </c>
      <c r="Y4" s="4">
        <f t="shared" si="1"/>
        <v>1563.5219534435716</v>
      </c>
      <c r="Z4" s="4">
        <f t="shared" si="1"/>
        <v>263.86110910856092</v>
      </c>
      <c r="AA4" s="4">
        <f t="shared" si="1"/>
        <v>305.90110891157792</v>
      </c>
      <c r="AB4" s="4">
        <f t="shared" si="1"/>
        <v>153.28825928078541</v>
      </c>
    </row>
    <row r="5" spans="1:28" x14ac:dyDescent="0.2">
      <c r="A5" s="3" t="s">
        <v>45</v>
      </c>
      <c r="C5" s="4"/>
      <c r="D5" s="4">
        <v>4093.48</v>
      </c>
      <c r="E5" s="4">
        <v>5006.28</v>
      </c>
      <c r="F5" s="4">
        <v>4327.71</v>
      </c>
      <c r="G5" s="4">
        <v>6739.6</v>
      </c>
      <c r="H5" s="4">
        <v>5841.95</v>
      </c>
      <c r="I5" s="4">
        <v>5542.52</v>
      </c>
      <c r="J5" s="4">
        <v>5615.36</v>
      </c>
      <c r="K5" s="11"/>
      <c r="L5" s="4" t="s">
        <v>33</v>
      </c>
      <c r="M5" s="4">
        <f t="shared" ref="M5:S5" si="2">AVERAGE(D7:D9)</f>
        <v>5835.333333333333</v>
      </c>
      <c r="N5" s="4">
        <f t="shared" si="2"/>
        <v>7202.8433333333332</v>
      </c>
      <c r="O5" s="4">
        <f t="shared" si="2"/>
        <v>11314.533333333333</v>
      </c>
      <c r="P5" s="4">
        <f t="shared" si="2"/>
        <v>15364.543333333333</v>
      </c>
      <c r="Q5" s="4">
        <f t="shared" si="2"/>
        <v>20398.510000000002</v>
      </c>
      <c r="R5" s="4">
        <f t="shared" si="2"/>
        <v>24348.983333333334</v>
      </c>
      <c r="S5" s="4">
        <f t="shared" si="2"/>
        <v>24568.240000000002</v>
      </c>
      <c r="U5" s="4" t="s">
        <v>33</v>
      </c>
      <c r="V5" s="4">
        <f t="shared" ref="V5:AB5" si="3">STDEV(D7:D9)</f>
        <v>844.94809653216953</v>
      </c>
      <c r="W5" s="4">
        <f t="shared" si="3"/>
        <v>164.71835882297191</v>
      </c>
      <c r="X5" s="4">
        <f t="shared" si="3"/>
        <v>2555.0326711479397</v>
      </c>
      <c r="Y5" s="4">
        <f t="shared" si="3"/>
        <v>2058.1665934110783</v>
      </c>
      <c r="Z5" s="4">
        <f t="shared" si="3"/>
        <v>760.26174854453984</v>
      </c>
      <c r="AA5" s="4">
        <f t="shared" si="3"/>
        <v>1667.4269202077001</v>
      </c>
      <c r="AB5" s="4">
        <f t="shared" si="3"/>
        <v>422.48492197947269</v>
      </c>
    </row>
    <row r="6" spans="1:28" x14ac:dyDescent="0.2">
      <c r="C6" s="4"/>
      <c r="D6" s="4">
        <v>4146.68</v>
      </c>
      <c r="E6" s="4">
        <v>4156.26</v>
      </c>
      <c r="F6" s="4">
        <v>5014.21</v>
      </c>
      <c r="G6" s="4">
        <v>5972.47</v>
      </c>
      <c r="H6" s="4">
        <v>5922.28</v>
      </c>
      <c r="I6" s="4">
        <v>5744.96</v>
      </c>
      <c r="J6" s="4">
        <v>5457.47</v>
      </c>
      <c r="K6" s="11"/>
      <c r="L6" s="4" t="s">
        <v>34</v>
      </c>
      <c r="M6" s="4">
        <f t="shared" ref="M6:S6" si="4">AVERAGE(D10:D12)</f>
        <v>16141.256666666668</v>
      </c>
      <c r="N6" s="4">
        <f t="shared" si="4"/>
        <v>23221.666666666668</v>
      </c>
      <c r="O6" s="4">
        <f t="shared" si="4"/>
        <v>32315.816666666666</v>
      </c>
      <c r="P6" s="4">
        <f t="shared" si="4"/>
        <v>41490.653333333328</v>
      </c>
      <c r="Q6" s="4">
        <f t="shared" si="4"/>
        <v>53485.170000000006</v>
      </c>
      <c r="R6" s="4">
        <f t="shared" si="4"/>
        <v>61551.736666666664</v>
      </c>
      <c r="S6" s="4">
        <f t="shared" si="4"/>
        <v>65260.696666666663</v>
      </c>
      <c r="U6" s="4" t="s">
        <v>34</v>
      </c>
      <c r="V6" s="4">
        <f t="shared" ref="V6:AB6" si="5">STDEV(D10:D12)</f>
        <v>474.07531061354956</v>
      </c>
      <c r="W6" s="4">
        <f t="shared" si="5"/>
        <v>1073.6027205783962</v>
      </c>
      <c r="X6" s="4">
        <f t="shared" si="5"/>
        <v>1214.9549520181122</v>
      </c>
      <c r="Y6" s="4">
        <f t="shared" si="5"/>
        <v>381.36293269447759</v>
      </c>
      <c r="Z6" s="4">
        <f t="shared" si="5"/>
        <v>333.55090825839483</v>
      </c>
      <c r="AA6" s="4">
        <f t="shared" si="5"/>
        <v>748.14496137669278</v>
      </c>
      <c r="AB6" s="4">
        <f t="shared" si="5"/>
        <v>836.389417755468</v>
      </c>
    </row>
    <row r="7" spans="1:28" x14ac:dyDescent="0.2">
      <c r="C7" s="4" t="s">
        <v>33</v>
      </c>
      <c r="D7" s="4">
        <v>6243.45</v>
      </c>
      <c r="E7" s="4">
        <v>7266.53</v>
      </c>
      <c r="F7" s="4">
        <v>10335.61</v>
      </c>
      <c r="G7" s="4">
        <v>14223.94</v>
      </c>
      <c r="H7" s="4">
        <v>19750.48</v>
      </c>
      <c r="I7" s="4">
        <v>23201.919999999998</v>
      </c>
      <c r="J7" s="4">
        <v>24288.17</v>
      </c>
      <c r="K7" s="11"/>
      <c r="L7" s="5" t="s">
        <v>0</v>
      </c>
      <c r="M7" s="5" t="s">
        <v>25</v>
      </c>
      <c r="N7" s="5" t="s">
        <v>26</v>
      </c>
      <c r="O7" s="5" t="s">
        <v>27</v>
      </c>
      <c r="P7" s="5" t="s">
        <v>28</v>
      </c>
      <c r="Q7" s="5" t="s">
        <v>29</v>
      </c>
      <c r="R7" s="5" t="s">
        <v>30</v>
      </c>
      <c r="S7" s="5" t="s">
        <v>31</v>
      </c>
      <c r="U7" s="5" t="s">
        <v>2</v>
      </c>
      <c r="V7" s="5" t="s">
        <v>25</v>
      </c>
      <c r="W7" s="5" t="s">
        <v>26</v>
      </c>
      <c r="X7" s="5" t="s">
        <v>27</v>
      </c>
      <c r="Y7" s="5" t="s">
        <v>28</v>
      </c>
      <c r="Z7" s="5" t="s">
        <v>29</v>
      </c>
      <c r="AA7" s="5" t="s">
        <v>30</v>
      </c>
      <c r="AB7" s="5" t="s">
        <v>31</v>
      </c>
    </row>
    <row r="8" spans="1:28" x14ac:dyDescent="0.2">
      <c r="C8" s="4"/>
      <c r="D8" s="4">
        <v>6398.75</v>
      </c>
      <c r="E8" s="4">
        <v>7015.79</v>
      </c>
      <c r="F8" s="4">
        <v>9393.7099999999991</v>
      </c>
      <c r="G8" s="4">
        <v>17740.48</v>
      </c>
      <c r="H8" s="4">
        <v>21235.4</v>
      </c>
      <c r="I8" s="4">
        <v>23583.3</v>
      </c>
      <c r="J8" s="4">
        <v>24362.35</v>
      </c>
      <c r="K8" s="11"/>
      <c r="L8" s="4" t="s">
        <v>9</v>
      </c>
      <c r="M8" s="4">
        <f t="shared" ref="M8:S8" si="6">AVERAGE(D15:D17)</f>
        <v>4196.2599999999993</v>
      </c>
      <c r="N8" s="4">
        <f t="shared" si="6"/>
        <v>2994.14</v>
      </c>
      <c r="O8" s="4">
        <f t="shared" si="6"/>
        <v>2720.1266666666666</v>
      </c>
      <c r="P8" s="4">
        <f t="shared" si="6"/>
        <v>2698.7999999999997</v>
      </c>
      <c r="Q8" s="4">
        <f t="shared" si="6"/>
        <v>3230.7966666666666</v>
      </c>
      <c r="R8" s="4">
        <f t="shared" si="6"/>
        <v>2847.8566666666666</v>
      </c>
      <c r="S8" s="4">
        <f t="shared" si="6"/>
        <v>3180.9433333333332</v>
      </c>
      <c r="U8" s="4" t="s">
        <v>9</v>
      </c>
      <c r="V8" s="4">
        <f t="shared" ref="V8:AB8" si="7">STDEV(D15:D17)</f>
        <v>2569.5142457476286</v>
      </c>
      <c r="W8" s="4">
        <f t="shared" si="7"/>
        <v>496.09104134220979</v>
      </c>
      <c r="X8" s="4">
        <f t="shared" si="7"/>
        <v>270.88678988339996</v>
      </c>
      <c r="Y8" s="4">
        <f t="shared" si="7"/>
        <v>328.85740207573264</v>
      </c>
      <c r="Z8" s="4">
        <f t="shared" si="7"/>
        <v>191.13392407768242</v>
      </c>
      <c r="AA8" s="4">
        <f t="shared" si="7"/>
        <v>291.74281916327163</v>
      </c>
      <c r="AB8" s="4">
        <f t="shared" si="7"/>
        <v>266.06283662573628</v>
      </c>
    </row>
    <row r="9" spans="1:28" x14ac:dyDescent="0.2">
      <c r="C9" s="4"/>
      <c r="D9" s="4">
        <v>4863.8</v>
      </c>
      <c r="E9" s="4">
        <v>7326.21</v>
      </c>
      <c r="F9" s="4">
        <v>14214.28</v>
      </c>
      <c r="G9" s="4">
        <v>14129.21</v>
      </c>
      <c r="H9" s="4">
        <v>20209.650000000001</v>
      </c>
      <c r="I9" s="4">
        <v>26261.73</v>
      </c>
      <c r="J9" s="4">
        <v>25054.2</v>
      </c>
      <c r="K9" s="11"/>
      <c r="L9" s="4" t="s">
        <v>33</v>
      </c>
      <c r="M9" s="4">
        <f t="shared" ref="M9:S9" si="8">AVERAGE(D18:D20)</f>
        <v>9109.6299999999992</v>
      </c>
      <c r="N9" s="4">
        <f t="shared" si="8"/>
        <v>11995.58</v>
      </c>
      <c r="O9" s="4">
        <f t="shared" si="8"/>
        <v>13818.403333333334</v>
      </c>
      <c r="P9" s="4">
        <f t="shared" si="8"/>
        <v>18991.626666666667</v>
      </c>
      <c r="Q9" s="4">
        <f t="shared" si="8"/>
        <v>22358.386666666669</v>
      </c>
      <c r="R9" s="4">
        <f t="shared" si="8"/>
        <v>28412.346666666668</v>
      </c>
      <c r="S9" s="4">
        <f t="shared" si="8"/>
        <v>29274.776666666668</v>
      </c>
      <c r="U9" s="4" t="s">
        <v>33</v>
      </c>
      <c r="V9" s="4">
        <f t="shared" ref="V9:AB9" si="9">STDEV(D18:D20)</f>
        <v>240.7872994989556</v>
      </c>
      <c r="W9" s="4">
        <f t="shared" si="9"/>
        <v>857.98969405232367</v>
      </c>
      <c r="X9" s="4">
        <f t="shared" si="9"/>
        <v>1705.1224417129995</v>
      </c>
      <c r="Y9" s="4">
        <f t="shared" si="9"/>
        <v>2782.6509722265314</v>
      </c>
      <c r="Z9" s="4">
        <f t="shared" si="9"/>
        <v>3540.5860176859551</v>
      </c>
      <c r="AA9" s="4">
        <f t="shared" si="9"/>
        <v>2924.0712452731609</v>
      </c>
      <c r="AB9" s="4">
        <f t="shared" si="9"/>
        <v>2321.0144277951695</v>
      </c>
    </row>
    <row r="10" spans="1:28" x14ac:dyDescent="0.2">
      <c r="C10" s="4" t="s">
        <v>34</v>
      </c>
      <c r="D10" s="4">
        <v>15658.13</v>
      </c>
      <c r="E10" s="4">
        <v>23349.94</v>
      </c>
      <c r="F10" s="4">
        <v>33614.79</v>
      </c>
      <c r="G10" s="4">
        <v>41213.22</v>
      </c>
      <c r="H10" s="4">
        <v>53296.87</v>
      </c>
      <c r="I10" s="4">
        <v>60842.25</v>
      </c>
      <c r="J10" s="4">
        <v>64750.47</v>
      </c>
      <c r="K10" s="11"/>
      <c r="L10" s="4" t="s">
        <v>34</v>
      </c>
      <c r="M10" s="4">
        <f t="shared" ref="M10:S10" si="10">AVERAGE(D21:D23)</f>
        <v>12723.26</v>
      </c>
      <c r="N10" s="4">
        <f t="shared" si="10"/>
        <v>14745.206666666665</v>
      </c>
      <c r="O10" s="4">
        <f t="shared" si="10"/>
        <v>19896.183333333334</v>
      </c>
      <c r="P10" s="4">
        <f t="shared" si="10"/>
        <v>27009.923333333329</v>
      </c>
      <c r="Q10" s="4">
        <f t="shared" si="10"/>
        <v>32601.536666666667</v>
      </c>
      <c r="R10" s="4">
        <f t="shared" si="10"/>
        <v>36255.653333333328</v>
      </c>
      <c r="S10" s="4">
        <f t="shared" si="10"/>
        <v>38328.383333333339</v>
      </c>
      <c r="U10" s="4" t="s">
        <v>34</v>
      </c>
      <c r="V10" s="4">
        <f t="shared" ref="V10:AB10" si="11">STDEV(D21:D23)</f>
        <v>1081.3914384255131</v>
      </c>
      <c r="W10" s="4">
        <f t="shared" si="11"/>
        <v>706.71022592950601</v>
      </c>
      <c r="X10" s="4">
        <f t="shared" si="11"/>
        <v>1354.2314856158566</v>
      </c>
      <c r="Y10" s="4">
        <f t="shared" si="11"/>
        <v>3071.7004458497145</v>
      </c>
      <c r="Z10" s="4">
        <f t="shared" si="11"/>
        <v>3875.7740069092433</v>
      </c>
      <c r="AA10" s="4">
        <f t="shared" si="11"/>
        <v>3615.9310607965581</v>
      </c>
      <c r="AB10" s="4">
        <f t="shared" si="11"/>
        <v>1335.2437264160185</v>
      </c>
    </row>
    <row r="11" spans="1:28" x14ac:dyDescent="0.2">
      <c r="C11" s="4"/>
      <c r="D11" s="4">
        <v>16159.91</v>
      </c>
      <c r="E11" s="4">
        <v>22089.69</v>
      </c>
      <c r="F11" s="4">
        <v>31207.4</v>
      </c>
      <c r="G11" s="4">
        <v>41333.21</v>
      </c>
      <c r="H11" s="4">
        <v>53288.35</v>
      </c>
      <c r="I11" s="4">
        <v>61479.64</v>
      </c>
      <c r="J11" s="4">
        <v>66225.95</v>
      </c>
      <c r="K11" s="11"/>
    </row>
    <row r="12" spans="1:28" x14ac:dyDescent="0.2">
      <c r="C12" s="4"/>
      <c r="D12" s="4">
        <v>16605.73</v>
      </c>
      <c r="E12" s="4">
        <v>24225.37</v>
      </c>
      <c r="F12" s="4">
        <v>32125.26</v>
      </c>
      <c r="G12" s="4">
        <v>41925.53</v>
      </c>
      <c r="H12" s="4">
        <v>53870.29</v>
      </c>
      <c r="I12" s="4">
        <v>62333.32</v>
      </c>
      <c r="J12" s="4">
        <v>64805.67</v>
      </c>
      <c r="K12" s="11"/>
      <c r="L12" s="20" t="s">
        <v>64</v>
      </c>
      <c r="M12" s="20"/>
      <c r="N12" s="20"/>
      <c r="O12" s="20"/>
      <c r="P12" s="20"/>
      <c r="Q12" s="20"/>
      <c r="R12" s="20"/>
      <c r="S12" s="20"/>
      <c r="U12" s="20" t="s">
        <v>65</v>
      </c>
      <c r="V12" s="20"/>
      <c r="W12" s="20"/>
      <c r="X12" s="20"/>
      <c r="Y12" s="20"/>
      <c r="Z12" s="20"/>
      <c r="AA12" s="20"/>
      <c r="AB12" s="20"/>
    </row>
    <row r="13" spans="1:28" x14ac:dyDescent="0.2">
      <c r="L13" s="5" t="s">
        <v>5</v>
      </c>
      <c r="M13" s="5" t="s">
        <v>18</v>
      </c>
      <c r="N13" s="5" t="s">
        <v>19</v>
      </c>
      <c r="O13" s="5" t="s">
        <v>20</v>
      </c>
      <c r="P13" s="5" t="s">
        <v>21</v>
      </c>
      <c r="Q13" s="5" t="s">
        <v>22</v>
      </c>
      <c r="R13" s="5" t="s">
        <v>23</v>
      </c>
      <c r="S13" s="5" t="s">
        <v>24</v>
      </c>
      <c r="U13" s="5" t="s">
        <v>5</v>
      </c>
      <c r="V13" s="5" t="s">
        <v>25</v>
      </c>
      <c r="W13" s="5" t="s">
        <v>26</v>
      </c>
      <c r="X13" s="5" t="s">
        <v>27</v>
      </c>
      <c r="Y13" s="5" t="s">
        <v>28</v>
      </c>
      <c r="Z13" s="5" t="s">
        <v>29</v>
      </c>
      <c r="AA13" s="5" t="s">
        <v>30</v>
      </c>
      <c r="AB13" s="5" t="s">
        <v>31</v>
      </c>
    </row>
    <row r="14" spans="1:28" x14ac:dyDescent="0.2">
      <c r="C14" s="4"/>
      <c r="D14" s="5" t="s">
        <v>25</v>
      </c>
      <c r="E14" s="5" t="s">
        <v>26</v>
      </c>
      <c r="F14" s="5" t="s">
        <v>27</v>
      </c>
      <c r="G14" s="5" t="s">
        <v>28</v>
      </c>
      <c r="H14" s="5" t="s">
        <v>29</v>
      </c>
      <c r="I14" s="5" t="s">
        <v>30</v>
      </c>
      <c r="J14" s="5" t="s">
        <v>31</v>
      </c>
      <c r="L14" s="4" t="s">
        <v>9</v>
      </c>
      <c r="M14" s="4">
        <f t="shared" ref="M14:S16" si="12">M4*5</f>
        <v>20800.76666666667</v>
      </c>
      <c r="N14" s="4">
        <f t="shared" si="12"/>
        <v>22130.666666666664</v>
      </c>
      <c r="O14" s="4">
        <f t="shared" si="12"/>
        <v>24402.95</v>
      </c>
      <c r="P14" s="4">
        <f t="shared" si="12"/>
        <v>36155.75</v>
      </c>
      <c r="Q14" s="4">
        <f t="shared" si="12"/>
        <v>28657.749999999996</v>
      </c>
      <c r="R14" s="4">
        <f t="shared" si="12"/>
        <v>29052.016666666663</v>
      </c>
      <c r="S14" s="4">
        <f t="shared" si="12"/>
        <v>27302.766666666666</v>
      </c>
      <c r="U14" s="4" t="s">
        <v>9</v>
      </c>
      <c r="V14" s="4">
        <f t="shared" ref="V14:AB16" si="13">M8*5</f>
        <v>20981.299999999996</v>
      </c>
      <c r="W14" s="4">
        <f t="shared" si="13"/>
        <v>14970.699999999999</v>
      </c>
      <c r="X14" s="4">
        <f t="shared" si="13"/>
        <v>13600.633333333333</v>
      </c>
      <c r="Y14" s="4">
        <f t="shared" si="13"/>
        <v>13493.999999999998</v>
      </c>
      <c r="Z14" s="4">
        <f t="shared" si="13"/>
        <v>16153.983333333334</v>
      </c>
      <c r="AA14" s="4">
        <f t="shared" si="13"/>
        <v>14239.283333333333</v>
      </c>
      <c r="AB14" s="4">
        <f t="shared" si="13"/>
        <v>15904.716666666665</v>
      </c>
    </row>
    <row r="15" spans="1:28" x14ac:dyDescent="0.2">
      <c r="C15" s="4" t="s">
        <v>9</v>
      </c>
      <c r="D15" s="4">
        <v>2695.2</v>
      </c>
      <c r="E15" s="4">
        <v>2436.25</v>
      </c>
      <c r="F15" s="4">
        <v>2597.8200000000002</v>
      </c>
      <c r="G15" s="4">
        <v>2653.27</v>
      </c>
      <c r="H15" s="4">
        <v>3413.97</v>
      </c>
      <c r="I15" s="4">
        <v>2994.67</v>
      </c>
      <c r="J15" s="4">
        <v>3077.25</v>
      </c>
      <c r="L15" s="4" t="s">
        <v>33</v>
      </c>
      <c r="M15" s="4">
        <f t="shared" si="12"/>
        <v>29176.666666666664</v>
      </c>
      <c r="N15" s="4">
        <f t="shared" si="12"/>
        <v>36014.216666666667</v>
      </c>
      <c r="O15" s="4">
        <f t="shared" si="12"/>
        <v>56572.666666666664</v>
      </c>
      <c r="P15" s="4">
        <f t="shared" si="12"/>
        <v>76822.71666666666</v>
      </c>
      <c r="Q15" s="4">
        <f t="shared" si="12"/>
        <v>101992.55000000002</v>
      </c>
      <c r="R15" s="4">
        <f t="shared" si="12"/>
        <v>121744.91666666667</v>
      </c>
      <c r="S15" s="4">
        <f t="shared" si="12"/>
        <v>122841.20000000001</v>
      </c>
      <c r="U15" s="4" t="s">
        <v>33</v>
      </c>
      <c r="V15" s="4">
        <f t="shared" si="13"/>
        <v>45548.149999999994</v>
      </c>
      <c r="W15" s="4">
        <f t="shared" si="13"/>
        <v>59977.9</v>
      </c>
      <c r="X15" s="4">
        <f t="shared" si="13"/>
        <v>69092.016666666663</v>
      </c>
      <c r="Y15" s="4">
        <f t="shared" si="13"/>
        <v>94958.133333333331</v>
      </c>
      <c r="Z15" s="4">
        <f t="shared" si="13"/>
        <v>111791.93333333335</v>
      </c>
      <c r="AA15" s="4">
        <f t="shared" si="13"/>
        <v>142061.73333333334</v>
      </c>
      <c r="AB15" s="4">
        <f t="shared" si="13"/>
        <v>146373.88333333333</v>
      </c>
    </row>
    <row r="16" spans="1:28" x14ac:dyDescent="0.2">
      <c r="C16" s="4"/>
      <c r="D16" s="4">
        <v>2730.37</v>
      </c>
      <c r="E16" s="4">
        <v>3385.67</v>
      </c>
      <c r="F16" s="4">
        <v>3030.6</v>
      </c>
      <c r="G16" s="4">
        <v>3048.05</v>
      </c>
      <c r="H16" s="4">
        <v>3245.83</v>
      </c>
      <c r="I16" s="4">
        <v>2511.87</v>
      </c>
      <c r="J16" s="4">
        <v>3483.24</v>
      </c>
      <c r="L16" s="4" t="s">
        <v>34</v>
      </c>
      <c r="M16" s="4">
        <f t="shared" si="12"/>
        <v>80706.28333333334</v>
      </c>
      <c r="N16" s="4">
        <f t="shared" si="12"/>
        <v>116108.33333333334</v>
      </c>
      <c r="O16" s="4">
        <f t="shared" si="12"/>
        <v>161579.08333333331</v>
      </c>
      <c r="P16" s="4">
        <f t="shared" si="12"/>
        <v>207453.26666666663</v>
      </c>
      <c r="Q16" s="4">
        <f t="shared" si="12"/>
        <v>267425.85000000003</v>
      </c>
      <c r="R16" s="4">
        <f t="shared" si="12"/>
        <v>307758.68333333335</v>
      </c>
      <c r="S16" s="4">
        <f t="shared" si="12"/>
        <v>326303.48333333334</v>
      </c>
      <c r="U16" s="4" t="s">
        <v>34</v>
      </c>
      <c r="V16" s="4">
        <f t="shared" si="13"/>
        <v>63616.3</v>
      </c>
      <c r="W16" s="4">
        <f t="shared" si="13"/>
        <v>73726.033333333326</v>
      </c>
      <c r="X16" s="4">
        <f t="shared" si="13"/>
        <v>99480.916666666672</v>
      </c>
      <c r="Y16" s="4">
        <f t="shared" si="13"/>
        <v>135049.61666666664</v>
      </c>
      <c r="Z16" s="4">
        <f t="shared" si="13"/>
        <v>163007.68333333335</v>
      </c>
      <c r="AA16" s="4">
        <f t="shared" si="13"/>
        <v>181278.26666666663</v>
      </c>
      <c r="AB16" s="4">
        <f t="shared" si="13"/>
        <v>191641.91666666669</v>
      </c>
    </row>
    <row r="17" spans="3:28" x14ac:dyDescent="0.2">
      <c r="C17" s="4"/>
      <c r="D17" s="4">
        <v>7163.21</v>
      </c>
      <c r="E17" s="4">
        <v>3160.5</v>
      </c>
      <c r="F17" s="4">
        <v>2531.96</v>
      </c>
      <c r="G17" s="4">
        <v>2395.08</v>
      </c>
      <c r="H17" s="4">
        <v>3032.59</v>
      </c>
      <c r="I17" s="4">
        <v>3037.03</v>
      </c>
      <c r="J17" s="4">
        <v>2982.34</v>
      </c>
      <c r="L17" s="5" t="s">
        <v>6</v>
      </c>
      <c r="M17" s="5" t="s">
        <v>18</v>
      </c>
      <c r="N17" s="5" t="s">
        <v>19</v>
      </c>
      <c r="O17" s="5" t="s">
        <v>20</v>
      </c>
      <c r="P17" s="5" t="s">
        <v>21</v>
      </c>
      <c r="Q17" s="5" t="s">
        <v>22</v>
      </c>
      <c r="R17" s="5" t="s">
        <v>23</v>
      </c>
      <c r="S17" s="5" t="s">
        <v>24</v>
      </c>
      <c r="U17" s="5" t="s">
        <v>6</v>
      </c>
      <c r="V17" s="5" t="s">
        <v>25</v>
      </c>
      <c r="W17" s="5" t="s">
        <v>26</v>
      </c>
      <c r="X17" s="5" t="s">
        <v>27</v>
      </c>
      <c r="Y17" s="5" t="s">
        <v>28</v>
      </c>
      <c r="Z17" s="5" t="s">
        <v>29</v>
      </c>
      <c r="AA17" s="5" t="s">
        <v>30</v>
      </c>
      <c r="AB17" s="5" t="s">
        <v>31</v>
      </c>
    </row>
    <row r="18" spans="3:28" x14ac:dyDescent="0.2">
      <c r="C18" s="4" t="s">
        <v>33</v>
      </c>
      <c r="D18" s="4">
        <v>8966.69</v>
      </c>
      <c r="E18" s="4">
        <v>11371.19</v>
      </c>
      <c r="F18" s="4">
        <v>11915.57</v>
      </c>
      <c r="G18" s="4">
        <v>15802.51</v>
      </c>
      <c r="H18" s="4">
        <v>18626.68</v>
      </c>
      <c r="I18" s="4">
        <v>25145.73</v>
      </c>
      <c r="J18" s="4">
        <v>27650.37</v>
      </c>
      <c r="L18" s="4" t="s">
        <v>9</v>
      </c>
      <c r="M18" s="4">
        <f>V4*5</f>
        <v>371.65764264082281</v>
      </c>
      <c r="N18" s="4">
        <f t="shared" ref="N18:S20" si="14">W4*5</f>
        <v>2514.1383023480093</v>
      </c>
      <c r="O18" s="4">
        <f t="shared" si="14"/>
        <v>2498.2732696804815</v>
      </c>
      <c r="P18" s="4">
        <f t="shared" si="14"/>
        <v>7817.6097672178585</v>
      </c>
      <c r="Q18" s="4">
        <f t="shared" si="14"/>
        <v>1319.3055455428046</v>
      </c>
      <c r="R18" s="4">
        <f t="shared" si="14"/>
        <v>1529.5055445578896</v>
      </c>
      <c r="S18" s="4">
        <f t="shared" si="14"/>
        <v>766.44129640392703</v>
      </c>
      <c r="U18" s="4" t="s">
        <v>9</v>
      </c>
      <c r="V18" s="4">
        <f>V8*5</f>
        <v>12847.571228738143</v>
      </c>
      <c r="W18" s="4">
        <f t="shared" ref="W18:AB18" si="15">W8*5</f>
        <v>2480.455206711049</v>
      </c>
      <c r="X18" s="4">
        <f t="shared" si="15"/>
        <v>1354.4339494169999</v>
      </c>
      <c r="Y18" s="4">
        <f t="shared" si="15"/>
        <v>1644.2870103786631</v>
      </c>
      <c r="Z18" s="4">
        <f t="shared" si="15"/>
        <v>955.66962038841211</v>
      </c>
      <c r="AA18" s="4">
        <f t="shared" si="15"/>
        <v>1458.7140958163582</v>
      </c>
      <c r="AB18" s="4">
        <f t="shared" si="15"/>
        <v>1330.3141831286814</v>
      </c>
    </row>
    <row r="19" spans="3:28" x14ac:dyDescent="0.2">
      <c r="C19" s="4"/>
      <c r="D19" s="4">
        <v>9387.6299999999992</v>
      </c>
      <c r="E19" s="4">
        <v>12973.92</v>
      </c>
      <c r="F19" s="4">
        <v>14331.8</v>
      </c>
      <c r="G19" s="4">
        <v>20246.63</v>
      </c>
      <c r="H19" s="4">
        <v>22778.03</v>
      </c>
      <c r="I19" s="4">
        <v>29305.99</v>
      </c>
      <c r="J19" s="4">
        <v>28240.880000000001</v>
      </c>
      <c r="L19" s="4" t="s">
        <v>33</v>
      </c>
      <c r="M19" s="4">
        <f t="shared" ref="M19:M20" si="16">V5*5</f>
        <v>4224.7404826608472</v>
      </c>
      <c r="N19" s="4">
        <f t="shared" si="14"/>
        <v>823.59179411485957</v>
      </c>
      <c r="O19" s="4">
        <f t="shared" si="14"/>
        <v>12775.163355739698</v>
      </c>
      <c r="P19" s="4">
        <f t="shared" si="14"/>
        <v>10290.832967055392</v>
      </c>
      <c r="Q19" s="4">
        <f t="shared" si="14"/>
        <v>3801.3087427226992</v>
      </c>
      <c r="R19" s="4">
        <f t="shared" si="14"/>
        <v>8337.1346010385005</v>
      </c>
      <c r="S19" s="4">
        <f t="shared" si="14"/>
        <v>2112.4246098973636</v>
      </c>
      <c r="U19" s="4" t="s">
        <v>33</v>
      </c>
      <c r="V19" s="4">
        <f t="shared" ref="V19:AB20" si="17">V9*5</f>
        <v>1203.936497494778</v>
      </c>
      <c r="W19" s="4">
        <f t="shared" si="17"/>
        <v>4289.9484702616182</v>
      </c>
      <c r="X19" s="4">
        <f t="shared" si="17"/>
        <v>8525.6122085649968</v>
      </c>
      <c r="Y19" s="4">
        <f t="shared" si="17"/>
        <v>13913.254861132657</v>
      </c>
      <c r="Z19" s="4">
        <f t="shared" si="17"/>
        <v>17702.930088429777</v>
      </c>
      <c r="AA19" s="4">
        <f t="shared" si="17"/>
        <v>14620.356226365804</v>
      </c>
      <c r="AB19" s="4">
        <f t="shared" si="17"/>
        <v>11605.072138975847</v>
      </c>
    </row>
    <row r="20" spans="3:28" x14ac:dyDescent="0.2">
      <c r="C20" s="4"/>
      <c r="D20" s="4">
        <v>8974.57</v>
      </c>
      <c r="E20" s="4">
        <v>11641.63</v>
      </c>
      <c r="F20" s="4">
        <v>15207.84</v>
      </c>
      <c r="G20" s="4">
        <v>20925.740000000002</v>
      </c>
      <c r="H20" s="4">
        <v>25670.45</v>
      </c>
      <c r="I20" s="4">
        <v>30785.32</v>
      </c>
      <c r="J20" s="4">
        <v>31933.08</v>
      </c>
      <c r="L20" s="4" t="s">
        <v>34</v>
      </c>
      <c r="M20" s="4">
        <f t="shared" si="16"/>
        <v>2370.3765530677479</v>
      </c>
      <c r="N20" s="4">
        <f t="shared" si="14"/>
        <v>5368.0136028919806</v>
      </c>
      <c r="O20" s="4">
        <f t="shared" si="14"/>
        <v>6074.7747600905604</v>
      </c>
      <c r="P20" s="4">
        <f t="shared" si="14"/>
        <v>1906.814663472388</v>
      </c>
      <c r="Q20" s="4">
        <f t="shared" si="14"/>
        <v>1667.7545412919742</v>
      </c>
      <c r="R20" s="4">
        <f t="shared" si="14"/>
        <v>3740.7248068834638</v>
      </c>
      <c r="S20" s="4">
        <f t="shared" si="14"/>
        <v>4181.9470887773405</v>
      </c>
      <c r="U20" s="4" t="s">
        <v>34</v>
      </c>
      <c r="V20" s="4">
        <f t="shared" si="17"/>
        <v>5406.9571921275656</v>
      </c>
      <c r="W20" s="4">
        <f t="shared" si="17"/>
        <v>3533.5511296475302</v>
      </c>
      <c r="X20" s="4">
        <f t="shared" si="17"/>
        <v>6771.1574280792829</v>
      </c>
      <c r="Y20" s="4">
        <f t="shared" si="17"/>
        <v>15358.502229248572</v>
      </c>
      <c r="Z20" s="4">
        <f t="shared" si="17"/>
        <v>19378.870034546217</v>
      </c>
      <c r="AA20" s="4">
        <f t="shared" si="17"/>
        <v>18079.655303982792</v>
      </c>
      <c r="AB20" s="4">
        <f t="shared" si="17"/>
        <v>6676.218632080092</v>
      </c>
    </row>
    <row r="21" spans="3:28" x14ac:dyDescent="0.2">
      <c r="C21" s="4" t="s">
        <v>34</v>
      </c>
      <c r="D21" s="4">
        <v>11713.07</v>
      </c>
      <c r="E21" s="4">
        <v>14042.89</v>
      </c>
      <c r="F21" s="4">
        <v>18661.72</v>
      </c>
      <c r="G21" s="4">
        <v>23812.71</v>
      </c>
      <c r="H21" s="4">
        <v>28419.19</v>
      </c>
      <c r="I21" s="4">
        <v>32481.02</v>
      </c>
      <c r="J21" s="4">
        <v>38800.550000000003</v>
      </c>
    </row>
    <row r="22" spans="3:28" x14ac:dyDescent="0.2">
      <c r="C22" s="4"/>
      <c r="D22" s="4">
        <v>12592.71</v>
      </c>
      <c r="E22" s="4">
        <v>14736.5</v>
      </c>
      <c r="F22" s="4">
        <v>19682.14</v>
      </c>
      <c r="G22" s="4">
        <v>27278.6</v>
      </c>
      <c r="H22" s="4">
        <v>33313.360000000001</v>
      </c>
      <c r="I22" s="4">
        <v>39688.629999999997</v>
      </c>
      <c r="J22" s="4">
        <v>36821.21</v>
      </c>
      <c r="L22" s="21" t="s">
        <v>66</v>
      </c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3"/>
    </row>
    <row r="23" spans="3:28" x14ac:dyDescent="0.2">
      <c r="C23" s="4"/>
      <c r="D23" s="4">
        <v>13864</v>
      </c>
      <c r="E23" s="4">
        <v>15456.23</v>
      </c>
      <c r="F23" s="4">
        <v>21344.69</v>
      </c>
      <c r="G23" s="4">
        <v>29938.46</v>
      </c>
      <c r="H23" s="4">
        <v>36072.06</v>
      </c>
      <c r="I23" s="4">
        <v>36597.31</v>
      </c>
      <c r="J23" s="4">
        <v>39363.39</v>
      </c>
      <c r="L23" s="13" t="s">
        <v>7</v>
      </c>
      <c r="M23" s="13" t="s">
        <v>18</v>
      </c>
      <c r="N23" s="13" t="s">
        <v>19</v>
      </c>
      <c r="O23" s="13" t="s">
        <v>20</v>
      </c>
      <c r="P23" s="13" t="s">
        <v>21</v>
      </c>
      <c r="Q23" s="13" t="s">
        <v>22</v>
      </c>
      <c r="R23" s="13" t="s">
        <v>23</v>
      </c>
      <c r="S23" s="13" t="s">
        <v>24</v>
      </c>
      <c r="T23" s="3"/>
      <c r="U23" s="13" t="s">
        <v>7</v>
      </c>
      <c r="V23" s="13" t="s">
        <v>25</v>
      </c>
      <c r="W23" s="13" t="s">
        <v>26</v>
      </c>
      <c r="X23" s="13" t="s">
        <v>27</v>
      </c>
      <c r="Y23" s="13" t="s">
        <v>28</v>
      </c>
      <c r="Z23" s="13" t="s">
        <v>29</v>
      </c>
      <c r="AA23" s="13" t="s">
        <v>30</v>
      </c>
      <c r="AB23" s="13" t="s">
        <v>31</v>
      </c>
    </row>
    <row r="24" spans="3:28" x14ac:dyDescent="0.2">
      <c r="C24" s="19" t="s">
        <v>60</v>
      </c>
      <c r="D24" s="19"/>
      <c r="E24" s="19"/>
      <c r="F24" s="19"/>
      <c r="G24" s="19"/>
      <c r="H24" s="19"/>
      <c r="I24" s="19"/>
      <c r="L24" s="6" t="s">
        <v>9</v>
      </c>
      <c r="M24" s="6">
        <f>(M14/D38)*0.5*1000</f>
        <v>2.4003940501656174</v>
      </c>
      <c r="N24" s="6">
        <f>(N14/D38)*0.5*1000</f>
        <v>2.55386358801832</v>
      </c>
      <c r="O24" s="6">
        <f>(O14/D38)*0.5*1000</f>
        <v>2.8160835090928882</v>
      </c>
      <c r="P24" s="6">
        <f>(P14/D38)*0.5*1000</f>
        <v>4.1723484797487682</v>
      </c>
      <c r="Q24" s="6">
        <f>(Q14/D38)*0.5*1000</f>
        <v>3.3070844788317273</v>
      </c>
      <c r="R24" s="6">
        <f>(R14/D38)*0.5*1000</f>
        <v>3.3525825787821444</v>
      </c>
      <c r="S24" s="6">
        <f>(S14/D38)*0.5*1000</f>
        <v>3.1507203417050396</v>
      </c>
      <c r="U24" s="6" t="s">
        <v>9</v>
      </c>
      <c r="V24" s="6">
        <f>(V14/E38)*0.5*1000</f>
        <v>3.8954164668744244</v>
      </c>
      <c r="W24" s="6">
        <f>(W14/E38)*0.5*1000</f>
        <v>2.7794803611137993</v>
      </c>
      <c r="X24" s="6">
        <f>(X14/E38)*0.5*1000</f>
        <v>2.5251119352274585</v>
      </c>
      <c r="Y24" s="6">
        <f>(Y14/E38)*0.5*1000</f>
        <v>2.5053142466865013</v>
      </c>
      <c r="Z24" s="6">
        <f>(Z14/E38)*0.5*1000</f>
        <v>2.9991703413173489</v>
      </c>
      <c r="AA24" s="6">
        <f>(AA14/E38)*0.5*1000</f>
        <v>2.6436845559215696</v>
      </c>
      <c r="AB24" s="6">
        <f>(AB14/E38)*0.5*1000</f>
        <v>2.9528911556626833</v>
      </c>
    </row>
    <row r="25" spans="3:28" ht="48" x14ac:dyDescent="0.2">
      <c r="C25" s="27" t="s">
        <v>69</v>
      </c>
      <c r="D25" s="5" t="s">
        <v>57</v>
      </c>
      <c r="E25" s="5" t="s">
        <v>56</v>
      </c>
      <c r="F25" s="5" t="s">
        <v>55</v>
      </c>
      <c r="G25" s="5" t="s">
        <v>54</v>
      </c>
      <c r="H25" s="5" t="s">
        <v>53</v>
      </c>
      <c r="I25" s="5" t="s">
        <v>52</v>
      </c>
      <c r="L25" s="6" t="s">
        <v>33</v>
      </c>
      <c r="M25" s="6">
        <f>(M15/F38)*0.5*1000</f>
        <v>6.5884294743738465</v>
      </c>
      <c r="N25" s="6">
        <f>(N15/F38)*0.5*1000</f>
        <v>8.1324275077054438</v>
      </c>
      <c r="O25" s="6">
        <f>(O15/F38)*0.5*1000</f>
        <v>12.774763778496292</v>
      </c>
      <c r="P25" s="6">
        <f>(P15/F38)*0.5*1000</f>
        <v>17.347459755105824</v>
      </c>
      <c r="Q25" s="6">
        <f>(Q15/F38)*0.5*1000</f>
        <v>23.031099825884215</v>
      </c>
      <c r="R25" s="6">
        <f>(R15/F38)*0.5*1000</f>
        <v>27.491413137959135</v>
      </c>
      <c r="S25" s="6">
        <f>(S15/F38)*0.5*1000</f>
        <v>27.738966619928686</v>
      </c>
      <c r="T25" s="10"/>
      <c r="U25" s="6" t="s">
        <v>33</v>
      </c>
      <c r="V25" s="6">
        <f>(V15/G38)*0.5*1000</f>
        <v>6.6593270575378494</v>
      </c>
      <c r="W25" s="6">
        <f>(W15/G38)*0.5*1000</f>
        <v>8.7690159166574144</v>
      </c>
      <c r="X25" s="6">
        <f>(X15/G38)*0.5*1000</f>
        <v>10.10153729730383</v>
      </c>
      <c r="Y25" s="6">
        <f>(Y15/G38)*0.5*1000</f>
        <v>13.88327004806899</v>
      </c>
      <c r="Z25" s="6">
        <f>(Z15/G38)*0.5*1000</f>
        <v>16.344440914968757</v>
      </c>
      <c r="AA25" s="6">
        <f>(AA15/G38)*0.5*1000</f>
        <v>20.770010299592702</v>
      </c>
      <c r="AB25" s="6">
        <f>(AB15/G38)*0.5*1000</f>
        <v>21.40046438326376</v>
      </c>
    </row>
    <row r="26" spans="3:28" x14ac:dyDescent="0.2">
      <c r="C26" s="4" t="s">
        <v>3</v>
      </c>
      <c r="D26" s="4">
        <v>42953.04</v>
      </c>
      <c r="E26" s="4">
        <v>26657.88</v>
      </c>
      <c r="F26" s="4">
        <v>21712.85</v>
      </c>
      <c r="G26" s="4">
        <v>34090.269999999997</v>
      </c>
      <c r="H26" s="4">
        <v>39765.160000000003</v>
      </c>
      <c r="I26" s="4">
        <v>37220.550000000003</v>
      </c>
      <c r="L26" s="6" t="s">
        <v>34</v>
      </c>
      <c r="M26" s="6">
        <f>(M16/H38)*0.5*1000</f>
        <v>10.028810392368923</v>
      </c>
      <c r="N26" s="6">
        <f>(N16/H38)*0.5*1000</f>
        <v>14.427977746969743</v>
      </c>
      <c r="O26" s="6">
        <f>(O16/H38)*0.5*1000</f>
        <v>20.078312656649128</v>
      </c>
      <c r="P26" s="6">
        <f>(P16/H38)*0.5*1000</f>
        <v>25.778779430154419</v>
      </c>
      <c r="Q26" s="6">
        <f>(Q16/H38)*0.5*1000</f>
        <v>33.231156644781187</v>
      </c>
      <c r="R26" s="6">
        <f>(R16/H38)*0.5*1000</f>
        <v>38.243038265155022</v>
      </c>
      <c r="S26" s="6">
        <f>(S16/H38)*0.5*1000</f>
        <v>40.547472012850456</v>
      </c>
      <c r="T26" s="10"/>
      <c r="U26" s="6" t="s">
        <v>34</v>
      </c>
      <c r="V26" s="6">
        <f>(V16/I38)*0.5*1000</f>
        <v>8.6952225160588039</v>
      </c>
      <c r="W26" s="6">
        <f>(W16/I38)*0.5*1000</f>
        <v>10.077044170435908</v>
      </c>
      <c r="X26" s="6">
        <f>(X16/I38)*0.5*1000</f>
        <v>13.597280988019888</v>
      </c>
      <c r="Y26" s="6">
        <f>(Y16/I38)*0.5*1000</f>
        <v>18.458892887909389</v>
      </c>
      <c r="Z26" s="6">
        <f>(Z16/I38)*0.5*1000</f>
        <v>22.280265881709305</v>
      </c>
      <c r="AA26" s="6">
        <f>(AA16/I38)*0.5*1000</f>
        <v>24.777531324395035</v>
      </c>
      <c r="AB26" s="6">
        <f>(AB16/I38)*0.5*1000</f>
        <v>26.194058894036043</v>
      </c>
    </row>
    <row r="27" spans="3:28" x14ac:dyDescent="0.2">
      <c r="C27" s="4"/>
      <c r="D27" s="4">
        <v>42979.07</v>
      </c>
      <c r="E27" s="4">
        <v>26052.78</v>
      </c>
      <c r="F27" s="4">
        <v>22010.19</v>
      </c>
      <c r="G27" s="4">
        <v>34846.54</v>
      </c>
      <c r="H27" s="4">
        <v>41323.74</v>
      </c>
      <c r="I27" s="4">
        <v>35955.449999999997</v>
      </c>
      <c r="L27" s="13" t="s">
        <v>8</v>
      </c>
      <c r="M27" s="13" t="s">
        <v>18</v>
      </c>
      <c r="N27" s="13" t="s">
        <v>19</v>
      </c>
      <c r="O27" s="13" t="s">
        <v>20</v>
      </c>
      <c r="P27" s="13" t="s">
        <v>21</v>
      </c>
      <c r="Q27" s="13" t="s">
        <v>22</v>
      </c>
      <c r="R27" s="13" t="s">
        <v>23</v>
      </c>
      <c r="S27" s="13" t="s">
        <v>24</v>
      </c>
      <c r="T27" s="14"/>
      <c r="U27" s="13" t="s">
        <v>8</v>
      </c>
      <c r="V27" s="13" t="s">
        <v>25</v>
      </c>
      <c r="W27" s="13" t="s">
        <v>26</v>
      </c>
      <c r="X27" s="13" t="s">
        <v>27</v>
      </c>
      <c r="Y27" s="13" t="s">
        <v>28</v>
      </c>
      <c r="Z27" s="13" t="s">
        <v>29</v>
      </c>
      <c r="AA27" s="13" t="s">
        <v>30</v>
      </c>
      <c r="AB27" s="13" t="s">
        <v>31</v>
      </c>
    </row>
    <row r="28" spans="3:28" x14ac:dyDescent="0.2">
      <c r="C28" s="4"/>
      <c r="D28" s="4">
        <v>44051.34</v>
      </c>
      <c r="E28" s="4">
        <v>28081.599999999999</v>
      </c>
      <c r="F28" s="4">
        <v>22704.02</v>
      </c>
      <c r="G28" s="4">
        <v>33659.480000000003</v>
      </c>
      <c r="H28" s="4">
        <v>39622.75</v>
      </c>
      <c r="I28" s="4">
        <v>36567.54</v>
      </c>
      <c r="L28" s="6" t="s">
        <v>9</v>
      </c>
      <c r="M28" s="6">
        <f>(M18/D38)*0.5*1000</f>
        <v>4.2889034254840454E-2</v>
      </c>
      <c r="N28" s="6">
        <f>(N18/D38)*0.5*1000</f>
        <v>0.29012981679760103</v>
      </c>
      <c r="O28" s="6">
        <f>(O18/D38)*0.5*1000</f>
        <v>0.28829900302851802</v>
      </c>
      <c r="P28" s="6">
        <f>(P18/D38)*0.5*1000</f>
        <v>0.90214674643785697</v>
      </c>
      <c r="Q28" s="6">
        <f>(Q18/D38)*0.5*1000</f>
        <v>0.15224694515449516</v>
      </c>
      <c r="R28" s="6">
        <f>(R18/D38)*0.5*1000</f>
        <v>0.17650387928900443</v>
      </c>
      <c r="S28" s="6">
        <f>(S18/D38)*0.5*1000</f>
        <v>8.8446794157709341E-2</v>
      </c>
      <c r="T28" s="10"/>
      <c r="U28" s="6" t="s">
        <v>9</v>
      </c>
      <c r="V28" s="6">
        <f>(V18/E38)*0.5*1000</f>
        <v>2.385297408824461</v>
      </c>
      <c r="W28" s="6">
        <f>(W18/E38)*0.5*1000</f>
        <v>0.46052466041506612</v>
      </c>
      <c r="X28" s="6">
        <f>(X18/E38)*0.5*1000</f>
        <v>0.25146603450943195</v>
      </c>
      <c r="Y28" s="6">
        <f>(Y18/E38)*0.5*1000</f>
        <v>0.30528054488981921</v>
      </c>
      <c r="Z28" s="6">
        <f>(Z18/E38)*0.5*1000</f>
        <v>0.17743091115196158</v>
      </c>
      <c r="AA28" s="6">
        <f>(AA18/E38)*0.5*1000</f>
        <v>0.27082682718920564</v>
      </c>
      <c r="AB28" s="6">
        <f>(AB18/E38)*0.5*1000</f>
        <v>0.24698792615691428</v>
      </c>
    </row>
    <row r="29" spans="3:28" x14ac:dyDescent="0.2">
      <c r="C29" s="4"/>
      <c r="D29" s="4"/>
      <c r="E29" s="4"/>
      <c r="F29" s="4"/>
      <c r="G29" s="4"/>
      <c r="H29" s="4"/>
      <c r="I29" s="4"/>
      <c r="L29" s="6" t="s">
        <v>33</v>
      </c>
      <c r="M29" s="6">
        <f>(M19/F38)*0.5*1000</f>
        <v>0.95399536333404944</v>
      </c>
      <c r="N29" s="6">
        <f>(N19/F38)*0.5*1000</f>
        <v>0.18597657207353288</v>
      </c>
      <c r="O29" s="6">
        <f>(O19/F38)*0.5*1000</f>
        <v>2.8847799426332501</v>
      </c>
      <c r="P29" s="6">
        <f>(P19/F38)*0.5*1000</f>
        <v>2.3237893488862955</v>
      </c>
      <c r="Q29" s="6">
        <f>(Q19/F38)*0.5*1000</f>
        <v>0.85837956912198865</v>
      </c>
      <c r="R29" s="6">
        <f>(R19/F38)*0.5*1000</f>
        <v>1.8826216155822266</v>
      </c>
      <c r="S29" s="6">
        <f>(S19/F38)*0.5*1000</f>
        <v>0.47700995871954066</v>
      </c>
      <c r="T29" s="10"/>
      <c r="U29" s="6" t="s">
        <v>33</v>
      </c>
      <c r="V29" s="6">
        <f>(V19/G38)*0.5*1000</f>
        <v>0.17602047269371701</v>
      </c>
      <c r="W29" s="6">
        <f>(W19/G38)*0.5*1000</f>
        <v>0.6272081286167781</v>
      </c>
      <c r="X29" s="6">
        <f>(X19/G38)*0.5*1000</f>
        <v>1.2464796059241026</v>
      </c>
      <c r="Y29" s="6">
        <f>(Y19/G38)*0.5*1000</f>
        <v>2.0341751433408541</v>
      </c>
      <c r="Z29" s="6">
        <f>(Z19/G38)*0.5*1000</f>
        <v>2.5882412641475305</v>
      </c>
      <c r="AA29" s="6">
        <f>(AA19/G38)*0.5*1000</f>
        <v>2.1375562741643686</v>
      </c>
      <c r="AB29" s="6">
        <f>(AB19/G38)*0.5*1000</f>
        <v>1.6967093262791249</v>
      </c>
    </row>
    <row r="30" spans="3:28" x14ac:dyDescent="0.2">
      <c r="C30" s="4" t="s">
        <v>4</v>
      </c>
      <c r="D30" s="4">
        <f>AVERAGE(D26:D28)</f>
        <v>43327.816666666666</v>
      </c>
      <c r="E30" s="4">
        <f t="shared" ref="E30:I30" si="18">AVERAGE(E26:E28)</f>
        <v>26930.753333333338</v>
      </c>
      <c r="F30" s="4">
        <f t="shared" si="18"/>
        <v>22142.353333333333</v>
      </c>
      <c r="G30" s="4">
        <f t="shared" si="18"/>
        <v>34198.763333333336</v>
      </c>
      <c r="H30" s="4">
        <f t="shared" si="18"/>
        <v>40237.216666666667</v>
      </c>
      <c r="I30" s="4">
        <f t="shared" si="18"/>
        <v>36581.18</v>
      </c>
      <c r="L30" s="6" t="s">
        <v>34</v>
      </c>
      <c r="M30" s="6">
        <f>(M20/H38)*0.5*1000</f>
        <v>0.29455026334257067</v>
      </c>
      <c r="N30" s="6">
        <f>(N20/H38)*0.5*1000</f>
        <v>0.6670458405910259</v>
      </c>
      <c r="O30" s="6">
        <f>(O20/H38)*0.5*1000</f>
        <v>0.75487015048968686</v>
      </c>
      <c r="P30" s="6">
        <f>(P20/H38)*0.5*1000</f>
        <v>0.23694664062736134</v>
      </c>
      <c r="Q30" s="6">
        <f>(Q20/H38)*0.5*1000</f>
        <v>0.2072402963539941</v>
      </c>
      <c r="R30" s="6">
        <f>(R20/H38)*0.5*1000</f>
        <v>0.46483394190413241</v>
      </c>
      <c r="S30" s="6">
        <f>(S20/H38)*0.5*1000</f>
        <v>0.51966157642332045</v>
      </c>
      <c r="T30" s="10"/>
      <c r="U30" s="6" t="s">
        <v>34</v>
      </c>
      <c r="V30" s="6">
        <f>(V20/I38)*0.5*1000</f>
        <v>0.73903537175776801</v>
      </c>
      <c r="W30" s="6">
        <f>(W20/I38)*0.5*1000</f>
        <v>0.48297391304046644</v>
      </c>
      <c r="X30" s="6">
        <f>(X20/I38)*0.5*1000</f>
        <v>0.92549740441386563</v>
      </c>
      <c r="Y30" s="6">
        <f>(Y20/I38)*0.5*1000</f>
        <v>2.099235485193284</v>
      </c>
      <c r="Z30" s="6">
        <f>(Z20/I38)*0.5*1000</f>
        <v>2.6487486235471649</v>
      </c>
      <c r="AA30" s="6">
        <f>(AA20/I38)*0.5*1000</f>
        <v>2.4711689595555413</v>
      </c>
      <c r="AB30" s="6">
        <f>(AB20/I38)*0.5*1000</f>
        <v>0.91252095094801366</v>
      </c>
    </row>
    <row r="31" spans="3:28" x14ac:dyDescent="0.2">
      <c r="C31" s="4"/>
      <c r="D31" s="4"/>
      <c r="E31" s="4"/>
      <c r="F31" s="4"/>
      <c r="G31" s="4"/>
      <c r="H31" s="4"/>
      <c r="I31" s="4"/>
      <c r="T31" s="10"/>
    </row>
    <row r="32" spans="3:28" x14ac:dyDescent="0.2">
      <c r="C32" s="4"/>
      <c r="D32" s="4"/>
      <c r="E32" s="4"/>
      <c r="F32" s="4"/>
      <c r="G32" s="4"/>
      <c r="H32" s="4"/>
      <c r="I32" s="4"/>
      <c r="T32" s="10"/>
    </row>
    <row r="33" spans="3:20" x14ac:dyDescent="0.2">
      <c r="C33" s="4"/>
      <c r="D33" s="4"/>
      <c r="E33" s="4"/>
      <c r="F33" s="4"/>
      <c r="G33" s="4"/>
      <c r="H33" s="4"/>
      <c r="I33" s="4"/>
      <c r="T33" s="10"/>
    </row>
    <row r="34" spans="3:20" x14ac:dyDescent="0.2">
      <c r="C34" s="4" t="s">
        <v>32</v>
      </c>
      <c r="D34" s="4">
        <f>D26*100</f>
        <v>4295304</v>
      </c>
      <c r="E34" s="4">
        <f t="shared" ref="E34:I34" si="19">E26*100</f>
        <v>2665788</v>
      </c>
      <c r="F34" s="4">
        <f t="shared" si="19"/>
        <v>2171285</v>
      </c>
      <c r="G34" s="4">
        <f t="shared" si="19"/>
        <v>3409026.9999999995</v>
      </c>
      <c r="H34" s="4">
        <f t="shared" si="19"/>
        <v>3976516.0000000005</v>
      </c>
      <c r="I34" s="4">
        <f t="shared" si="19"/>
        <v>3722055.0000000005</v>
      </c>
      <c r="T34" s="10"/>
    </row>
    <row r="35" spans="3:20" x14ac:dyDescent="0.2">
      <c r="C35" s="4"/>
      <c r="D35" s="4">
        <f t="shared" ref="D35:I36" si="20">D27*100</f>
        <v>4297907</v>
      </c>
      <c r="E35" s="4">
        <f t="shared" si="20"/>
        <v>2605278</v>
      </c>
      <c r="F35" s="4">
        <f t="shared" si="20"/>
        <v>2201019</v>
      </c>
      <c r="G35" s="4">
        <f t="shared" si="20"/>
        <v>3484654</v>
      </c>
      <c r="H35" s="4">
        <f t="shared" si="20"/>
        <v>4132374</v>
      </c>
      <c r="I35" s="4">
        <f t="shared" si="20"/>
        <v>3595544.9999999995</v>
      </c>
      <c r="T35" s="10"/>
    </row>
    <row r="36" spans="3:20" x14ac:dyDescent="0.2">
      <c r="C36" s="4"/>
      <c r="D36" s="4">
        <f t="shared" si="20"/>
        <v>4405134</v>
      </c>
      <c r="E36" s="4">
        <f t="shared" si="20"/>
        <v>2808160</v>
      </c>
      <c r="F36" s="4">
        <f t="shared" si="20"/>
        <v>2270402</v>
      </c>
      <c r="G36" s="4">
        <f t="shared" si="20"/>
        <v>3365948.0000000005</v>
      </c>
      <c r="H36" s="4">
        <f t="shared" si="20"/>
        <v>3962275</v>
      </c>
      <c r="I36" s="4">
        <f t="shared" si="20"/>
        <v>3656754</v>
      </c>
      <c r="T36" s="10"/>
    </row>
    <row r="37" spans="3:20" x14ac:dyDescent="0.2">
      <c r="C37" s="4"/>
      <c r="D37" s="4"/>
      <c r="E37" s="4"/>
      <c r="F37" s="4"/>
      <c r="G37" s="4"/>
      <c r="H37" s="4"/>
      <c r="I37" s="4"/>
    </row>
    <row r="38" spans="3:20" x14ac:dyDescent="0.2">
      <c r="C38" s="4" t="s">
        <v>61</v>
      </c>
      <c r="D38" s="4">
        <f>AVERAGE(D34:D36)</f>
        <v>4332781.666666667</v>
      </c>
      <c r="E38" s="4">
        <f t="shared" ref="E38:I38" si="21">AVERAGE(E34:E36)</f>
        <v>2693075.3333333335</v>
      </c>
      <c r="F38" s="4">
        <f t="shared" si="21"/>
        <v>2214235.3333333335</v>
      </c>
      <c r="G38" s="4">
        <f t="shared" si="21"/>
        <v>3419876.3333333335</v>
      </c>
      <c r="H38" s="4">
        <f t="shared" si="21"/>
        <v>4023721.6666666665</v>
      </c>
      <c r="I38" s="4">
        <f t="shared" si="21"/>
        <v>3658118</v>
      </c>
    </row>
  </sheetData>
  <mergeCells count="8">
    <mergeCell ref="A1:I1"/>
    <mergeCell ref="C24:I24"/>
    <mergeCell ref="U12:AB12"/>
    <mergeCell ref="L22:AB22"/>
    <mergeCell ref="L12:S12"/>
    <mergeCell ref="L2:S2"/>
    <mergeCell ref="C2:J2"/>
    <mergeCell ref="U2:A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38"/>
  <sheetViews>
    <sheetView tabSelected="1" zoomScaleNormal="100" workbookViewId="0">
      <selection activeCell="C26" sqref="C26:C38"/>
    </sheetView>
  </sheetViews>
  <sheetFormatPr baseColWidth="10" defaultColWidth="8.83203125" defaultRowHeight="15" x14ac:dyDescent="0.2"/>
  <cols>
    <col min="1" max="1" width="10.6640625" bestFit="1" customWidth="1"/>
    <col min="2" max="2" width="12" bestFit="1" customWidth="1"/>
    <col min="3" max="3" width="11.6640625" customWidth="1"/>
    <col min="4" max="4" width="11.5" bestFit="1" customWidth="1"/>
    <col min="5" max="5" width="12.1640625" customWidth="1"/>
    <col min="6" max="6" width="12.33203125" bestFit="1" customWidth="1"/>
    <col min="7" max="10" width="13.6640625" bestFit="1" customWidth="1"/>
    <col min="11" max="11" width="10.33203125" bestFit="1" customWidth="1"/>
    <col min="12" max="12" width="11.6640625" bestFit="1" customWidth="1"/>
    <col min="13" max="19" width="13.6640625" bestFit="1" customWidth="1"/>
    <col min="21" max="21" width="11.6640625" bestFit="1" customWidth="1"/>
    <col min="22" max="28" width="13.6640625" bestFit="1" customWidth="1"/>
  </cols>
  <sheetData>
    <row r="1" spans="1:28" x14ac:dyDescent="0.2">
      <c r="A1" s="25" t="s">
        <v>68</v>
      </c>
      <c r="B1" s="25"/>
      <c r="C1" s="25"/>
      <c r="D1" s="25"/>
      <c r="E1" s="25"/>
      <c r="F1" s="25"/>
      <c r="G1" s="25"/>
      <c r="H1" s="25"/>
      <c r="I1" s="25"/>
    </row>
    <row r="2" spans="1:28" ht="17" x14ac:dyDescent="0.2">
      <c r="A2" s="1" t="s">
        <v>58</v>
      </c>
      <c r="C2" s="1" t="s">
        <v>46</v>
      </c>
      <c r="L2" s="1" t="s">
        <v>47</v>
      </c>
      <c r="U2" s="1" t="s">
        <v>48</v>
      </c>
    </row>
    <row r="3" spans="1:28" x14ac:dyDescent="0.2">
      <c r="A3" s="1" t="s">
        <v>44</v>
      </c>
      <c r="C3" s="15"/>
      <c r="D3" s="16" t="s">
        <v>18</v>
      </c>
      <c r="E3" s="16" t="s">
        <v>19</v>
      </c>
      <c r="F3" s="16" t="s">
        <v>20</v>
      </c>
      <c r="G3" s="16" t="s">
        <v>21</v>
      </c>
      <c r="H3" s="16" t="s">
        <v>22</v>
      </c>
      <c r="I3" s="16" t="s">
        <v>23</v>
      </c>
      <c r="J3" s="16" t="s">
        <v>24</v>
      </c>
      <c r="L3" s="16" t="s">
        <v>0</v>
      </c>
      <c r="M3" s="16" t="s">
        <v>18</v>
      </c>
      <c r="N3" s="16" t="s">
        <v>19</v>
      </c>
      <c r="O3" s="16" t="s">
        <v>20</v>
      </c>
      <c r="P3" s="16" t="s">
        <v>21</v>
      </c>
      <c r="Q3" s="16" t="s">
        <v>22</v>
      </c>
      <c r="R3" s="16" t="s">
        <v>23</v>
      </c>
      <c r="S3" s="16" t="s">
        <v>24</v>
      </c>
      <c r="U3" s="16" t="s">
        <v>2</v>
      </c>
      <c r="V3" s="16" t="s">
        <v>18</v>
      </c>
      <c r="W3" s="16" t="s">
        <v>19</v>
      </c>
      <c r="X3" s="16" t="s">
        <v>20</v>
      </c>
      <c r="Y3" s="16" t="s">
        <v>21</v>
      </c>
      <c r="Z3" s="16" t="s">
        <v>22</v>
      </c>
      <c r="AA3" s="16" t="s">
        <v>23</v>
      </c>
      <c r="AB3" s="16" t="s">
        <v>24</v>
      </c>
    </row>
    <row r="4" spans="1:28" x14ac:dyDescent="0.2">
      <c r="A4" s="1" t="s">
        <v>10</v>
      </c>
      <c r="C4" s="15" t="s">
        <v>1</v>
      </c>
      <c r="D4" s="4">
        <v>4182.1099999999997</v>
      </c>
      <c r="E4" s="4">
        <v>4496.74</v>
      </c>
      <c r="F4" s="4">
        <v>5364.62</v>
      </c>
      <c r="G4" s="4">
        <v>5935.62</v>
      </c>
      <c r="H4" s="4">
        <v>6606.84</v>
      </c>
      <c r="I4" s="4">
        <v>6810.93</v>
      </c>
      <c r="J4" s="4">
        <v>6468.58</v>
      </c>
      <c r="L4" s="15" t="s">
        <v>1</v>
      </c>
      <c r="M4" s="4">
        <f t="shared" ref="M4:S4" si="0">AVERAGE(D4:D6)</f>
        <v>5472.4633333333331</v>
      </c>
      <c r="N4" s="4">
        <f t="shared" si="0"/>
        <v>5464.8533333333335</v>
      </c>
      <c r="O4" s="4">
        <f t="shared" si="0"/>
        <v>5724.003333333334</v>
      </c>
      <c r="P4" s="4">
        <f t="shared" si="0"/>
        <v>7211.2633333333333</v>
      </c>
      <c r="Q4" s="4">
        <f t="shared" si="0"/>
        <v>7159.8500000000013</v>
      </c>
      <c r="R4" s="4">
        <f t="shared" si="0"/>
        <v>6711.84</v>
      </c>
      <c r="S4" s="4">
        <f t="shared" si="0"/>
        <v>6564.9633333333331</v>
      </c>
      <c r="U4" s="15" t="s">
        <v>1</v>
      </c>
      <c r="V4" s="4">
        <f t="shared" ref="V4:AB4" si="1">STDEV(D4:D6)</f>
        <v>2884.6341129740081</v>
      </c>
      <c r="W4" s="4">
        <f t="shared" si="1"/>
        <v>1402.1710949928074</v>
      </c>
      <c r="X4" s="4">
        <f t="shared" si="1"/>
        <v>312.05781713223183</v>
      </c>
      <c r="Y4" s="4">
        <f t="shared" si="1"/>
        <v>3624.4135689009518</v>
      </c>
      <c r="Z4" s="4">
        <f t="shared" si="1"/>
        <v>673.11909429164189</v>
      </c>
      <c r="AA4" s="4">
        <f t="shared" si="1"/>
        <v>507.85768587272588</v>
      </c>
      <c r="AB4" s="4">
        <f t="shared" si="1"/>
        <v>454.00414142751305</v>
      </c>
    </row>
    <row r="5" spans="1:28" x14ac:dyDescent="0.2">
      <c r="A5" s="1" t="s">
        <v>43</v>
      </c>
      <c r="C5" s="15"/>
      <c r="D5" s="4">
        <v>3458.25</v>
      </c>
      <c r="E5" s="4">
        <v>4825.01</v>
      </c>
      <c r="F5" s="4">
        <v>5881.05</v>
      </c>
      <c r="G5" s="4">
        <v>4397.1400000000003</v>
      </c>
      <c r="H5" s="4">
        <v>6963.36</v>
      </c>
      <c r="I5" s="4">
        <v>6161.74</v>
      </c>
      <c r="J5" s="4">
        <v>7059.42</v>
      </c>
      <c r="L5" s="15" t="s">
        <v>35</v>
      </c>
      <c r="M5" s="4">
        <f t="shared" ref="M5:S5" si="2">AVERAGE(D7:D9)</f>
        <v>6174.0999999999995</v>
      </c>
      <c r="N5" s="4">
        <f t="shared" si="2"/>
        <v>7633.28</v>
      </c>
      <c r="O5" s="4">
        <f t="shared" si="2"/>
        <v>9053.4766666666674</v>
      </c>
      <c r="P5" s="4">
        <f t="shared" si="2"/>
        <v>11573.36</v>
      </c>
      <c r="Q5" s="4">
        <f t="shared" si="2"/>
        <v>15026.806666666665</v>
      </c>
      <c r="R5" s="4">
        <f t="shared" si="2"/>
        <v>16408.983333333334</v>
      </c>
      <c r="S5" s="4">
        <f t="shared" si="2"/>
        <v>17286.073333333334</v>
      </c>
      <c r="U5" s="15" t="s">
        <v>35</v>
      </c>
      <c r="V5" s="4">
        <f t="shared" ref="V5:AB5" si="3">STDEV(D7:D9)</f>
        <v>245.48420947181117</v>
      </c>
      <c r="W5" s="4">
        <f t="shared" si="3"/>
        <v>502.58491143288444</v>
      </c>
      <c r="X5" s="4">
        <f t="shared" si="3"/>
        <v>491.49617875761055</v>
      </c>
      <c r="Y5" s="4">
        <f t="shared" si="3"/>
        <v>1876.9031225132508</v>
      </c>
      <c r="Z5" s="4">
        <f t="shared" si="3"/>
        <v>1259.3640586158292</v>
      </c>
      <c r="AA5" s="4">
        <f t="shared" si="3"/>
        <v>476.25766475021999</v>
      </c>
      <c r="AB5" s="4">
        <f t="shared" si="3"/>
        <v>297.93705951649162</v>
      </c>
    </row>
    <row r="6" spans="1:28" x14ac:dyDescent="0.2">
      <c r="C6" s="15"/>
      <c r="D6" s="4">
        <v>8777.0300000000007</v>
      </c>
      <c r="E6" s="4">
        <v>7072.81</v>
      </c>
      <c r="F6" s="4">
        <v>5926.34</v>
      </c>
      <c r="G6" s="4">
        <v>11301.03</v>
      </c>
      <c r="H6" s="4">
        <v>7909.35</v>
      </c>
      <c r="I6" s="4">
        <v>7162.85</v>
      </c>
      <c r="J6" s="4">
        <v>6166.89</v>
      </c>
      <c r="L6" s="15" t="s">
        <v>36</v>
      </c>
      <c r="M6" s="4">
        <f t="shared" ref="M6:S6" si="4">AVERAGE(D10:D12)</f>
        <v>6645.3166666666666</v>
      </c>
      <c r="N6" s="4">
        <f t="shared" si="4"/>
        <v>8488.42</v>
      </c>
      <c r="O6" s="4">
        <f t="shared" si="4"/>
        <v>11930.236666666666</v>
      </c>
      <c r="P6" s="4">
        <f t="shared" si="4"/>
        <v>16268.596666666666</v>
      </c>
      <c r="Q6" s="4">
        <f t="shared" si="4"/>
        <v>20402.52</v>
      </c>
      <c r="R6" s="4">
        <f t="shared" si="4"/>
        <v>23002.936666666665</v>
      </c>
      <c r="S6" s="4">
        <f t="shared" si="4"/>
        <v>23997.279999999999</v>
      </c>
      <c r="U6" s="15" t="s">
        <v>36</v>
      </c>
      <c r="V6" s="4">
        <f t="shared" ref="V6:AB6" si="5">STDEV(D10:D12)</f>
        <v>953.8157280278632</v>
      </c>
      <c r="W6" s="4">
        <f t="shared" si="5"/>
        <v>322.17307196598529</v>
      </c>
      <c r="X6" s="4">
        <f t="shared" si="5"/>
        <v>1419.4700837049484</v>
      </c>
      <c r="Y6" s="4">
        <f t="shared" si="5"/>
        <v>691.94897993517861</v>
      </c>
      <c r="Z6" s="4">
        <f t="shared" si="5"/>
        <v>1432.3008144590297</v>
      </c>
      <c r="AA6" s="4">
        <f t="shared" si="5"/>
        <v>856.31478781656688</v>
      </c>
      <c r="AB6" s="4">
        <f t="shared" si="5"/>
        <v>348.43962877376663</v>
      </c>
    </row>
    <row r="7" spans="1:28" x14ac:dyDescent="0.2">
      <c r="C7" s="15" t="s">
        <v>35</v>
      </c>
      <c r="D7" s="4">
        <v>6311.16</v>
      </c>
      <c r="E7" s="4">
        <v>7322.2</v>
      </c>
      <c r="F7" s="4">
        <v>9612.91</v>
      </c>
      <c r="G7" s="4">
        <v>10425.6</v>
      </c>
      <c r="H7" s="4">
        <v>13636.92</v>
      </c>
      <c r="I7" s="4">
        <v>16696.099999999999</v>
      </c>
      <c r="J7" s="4">
        <v>17609.23</v>
      </c>
    </row>
    <row r="8" spans="1:28" x14ac:dyDescent="0.2">
      <c r="C8" s="15"/>
      <c r="D8" s="4">
        <v>6320.45</v>
      </c>
      <c r="E8" s="4">
        <v>7364.54</v>
      </c>
      <c r="F8" s="4">
        <v>8691.0300000000007</v>
      </c>
      <c r="G8" s="4">
        <v>10555.15</v>
      </c>
      <c r="H8" s="4">
        <v>16092.1</v>
      </c>
      <c r="I8" s="4">
        <v>15859.23</v>
      </c>
      <c r="J8" s="4">
        <v>17226.689999999999</v>
      </c>
      <c r="L8" s="16" t="s">
        <v>0</v>
      </c>
      <c r="M8" s="16" t="s">
        <v>25</v>
      </c>
      <c r="N8" s="16" t="s">
        <v>26</v>
      </c>
      <c r="O8" s="16" t="s">
        <v>27</v>
      </c>
      <c r="P8" s="16" t="s">
        <v>28</v>
      </c>
      <c r="Q8" s="16" t="s">
        <v>29</v>
      </c>
      <c r="R8" s="16" t="s">
        <v>30</v>
      </c>
      <c r="S8" s="16" t="s">
        <v>31</v>
      </c>
      <c r="U8" s="16" t="s">
        <v>2</v>
      </c>
      <c r="V8" s="16" t="s">
        <v>25</v>
      </c>
      <c r="W8" s="16" t="s">
        <v>26</v>
      </c>
      <c r="X8" s="16" t="s">
        <v>27</v>
      </c>
      <c r="Y8" s="16" t="s">
        <v>28</v>
      </c>
      <c r="Z8" s="16" t="s">
        <v>29</v>
      </c>
      <c r="AA8" s="16" t="s">
        <v>30</v>
      </c>
      <c r="AB8" s="16" t="s">
        <v>31</v>
      </c>
    </row>
    <row r="9" spans="1:28" x14ac:dyDescent="0.2">
      <c r="C9" s="15"/>
      <c r="D9" s="4">
        <v>5890.69</v>
      </c>
      <c r="E9" s="4">
        <v>8213.1</v>
      </c>
      <c r="F9" s="4">
        <v>8856.49</v>
      </c>
      <c r="G9" s="4">
        <v>13739.33</v>
      </c>
      <c r="H9" s="4">
        <v>15351.4</v>
      </c>
      <c r="I9" s="4">
        <v>16671.62</v>
      </c>
      <c r="J9" s="4">
        <v>17022.3</v>
      </c>
      <c r="L9" s="15" t="s">
        <v>1</v>
      </c>
      <c r="M9" s="4">
        <f t="shared" ref="M9:S9" si="6">AVERAGE(D15:D17)</f>
        <v>3221.0166666666664</v>
      </c>
      <c r="N9" s="4">
        <f t="shared" si="6"/>
        <v>3715.5966666666664</v>
      </c>
      <c r="O9" s="4">
        <f t="shared" si="6"/>
        <v>4884.6866666666674</v>
      </c>
      <c r="P9" s="4">
        <f t="shared" si="6"/>
        <v>4705.54</v>
      </c>
      <c r="Q9" s="4">
        <f t="shared" si="6"/>
        <v>4181.09</v>
      </c>
      <c r="R9" s="4">
        <f t="shared" si="6"/>
        <v>4890.0533333333333</v>
      </c>
      <c r="S9" s="4">
        <f t="shared" si="6"/>
        <v>5526.9900000000007</v>
      </c>
      <c r="U9" s="15" t="s">
        <v>1</v>
      </c>
      <c r="V9" s="4">
        <f t="shared" ref="V9:AB9" si="7">STDEV(D15:D17)</f>
        <v>589.6073562408609</v>
      </c>
      <c r="W9" s="4">
        <f t="shared" si="7"/>
        <v>438.35847047061083</v>
      </c>
      <c r="X9" s="4">
        <f t="shared" si="7"/>
        <v>1788.4762788567625</v>
      </c>
      <c r="Y9" s="4">
        <f t="shared" si="7"/>
        <v>194.18716461187657</v>
      </c>
      <c r="Z9" s="4">
        <f t="shared" si="7"/>
        <v>239.84225711913237</v>
      </c>
      <c r="AA9" s="4">
        <f t="shared" si="7"/>
        <v>277.6119205533746</v>
      </c>
      <c r="AB9" s="4">
        <f t="shared" si="7"/>
        <v>424.48162516179656</v>
      </c>
    </row>
    <row r="10" spans="1:28" x14ac:dyDescent="0.2">
      <c r="C10" s="15" t="s">
        <v>36</v>
      </c>
      <c r="D10" s="4">
        <v>6515.53</v>
      </c>
      <c r="E10" s="4">
        <v>8137.29</v>
      </c>
      <c r="F10" s="4">
        <v>11333.55</v>
      </c>
      <c r="G10" s="4">
        <v>15898.63</v>
      </c>
      <c r="H10" s="4">
        <v>19257.11</v>
      </c>
      <c r="I10" s="4">
        <v>22931.07</v>
      </c>
      <c r="J10" s="4">
        <v>23809.56</v>
      </c>
      <c r="L10" s="15" t="s">
        <v>35</v>
      </c>
      <c r="M10" s="4">
        <f t="shared" ref="M10:S10" si="8">AVERAGE(D18:D20)</f>
        <v>7511.6466666666674</v>
      </c>
      <c r="N10" s="4">
        <f t="shared" si="8"/>
        <v>7502.3466666666673</v>
      </c>
      <c r="O10" s="4">
        <f t="shared" si="8"/>
        <v>8389.0399999999991</v>
      </c>
      <c r="P10" s="4">
        <f t="shared" si="8"/>
        <v>10184.443333333333</v>
      </c>
      <c r="Q10" s="4">
        <f t="shared" si="8"/>
        <v>12532.676666666666</v>
      </c>
      <c r="R10" s="4">
        <f t="shared" si="8"/>
        <v>15349.103333333333</v>
      </c>
      <c r="S10" s="4">
        <f t="shared" si="8"/>
        <v>16922.82</v>
      </c>
      <c r="U10" s="15" t="s">
        <v>35</v>
      </c>
      <c r="V10" s="4">
        <f t="shared" ref="V10:AB10" si="9">STDEV(D18:D20)</f>
        <v>1054.7903404152448</v>
      </c>
      <c r="W10" s="4">
        <f t="shared" si="9"/>
        <v>363.90222400163145</v>
      </c>
      <c r="X10" s="4">
        <f t="shared" si="9"/>
        <v>728.89565350604198</v>
      </c>
      <c r="Y10" s="4">
        <f t="shared" si="9"/>
        <v>1142.9897357515217</v>
      </c>
      <c r="Z10" s="4">
        <f t="shared" si="9"/>
        <v>2173.4664824729498</v>
      </c>
      <c r="AA10" s="4">
        <f t="shared" si="9"/>
        <v>2021.7490251100423</v>
      </c>
      <c r="AB10" s="4">
        <f t="shared" si="9"/>
        <v>2026.3960370815955</v>
      </c>
    </row>
    <row r="11" spans="1:28" x14ac:dyDescent="0.2">
      <c r="C11" s="15"/>
      <c r="D11" s="4">
        <v>5763.04</v>
      </c>
      <c r="E11" s="4">
        <v>8770.41</v>
      </c>
      <c r="F11" s="4">
        <v>10906.51</v>
      </c>
      <c r="G11" s="4">
        <v>15840.28</v>
      </c>
      <c r="H11" s="4">
        <v>22008.43</v>
      </c>
      <c r="I11" s="4">
        <v>22184.82</v>
      </c>
      <c r="J11" s="4">
        <v>23782.95</v>
      </c>
      <c r="L11" s="15" t="s">
        <v>36</v>
      </c>
      <c r="M11" s="4">
        <f t="shared" ref="M11:S11" si="10">AVERAGE(D21:D23)</f>
        <v>8179.12</v>
      </c>
      <c r="N11" s="4">
        <f t="shared" si="10"/>
        <v>10631.316666666668</v>
      </c>
      <c r="O11" s="4">
        <f t="shared" si="10"/>
        <v>13988.376666666669</v>
      </c>
      <c r="P11" s="4">
        <f t="shared" si="10"/>
        <v>17415.953333333335</v>
      </c>
      <c r="Q11" s="4">
        <f t="shared" si="10"/>
        <v>19649.326666666668</v>
      </c>
      <c r="R11" s="4">
        <f t="shared" si="10"/>
        <v>23389.163333333334</v>
      </c>
      <c r="S11" s="4">
        <f t="shared" si="10"/>
        <v>23371.743333333332</v>
      </c>
      <c r="U11" s="15" t="s">
        <v>36</v>
      </c>
      <c r="V11" s="4">
        <f t="shared" ref="V11:AB11" si="11">STDEV(D21:D23)</f>
        <v>633.30907407047323</v>
      </c>
      <c r="W11" s="4">
        <f t="shared" si="11"/>
        <v>601.86193178612996</v>
      </c>
      <c r="X11" s="4">
        <f t="shared" si="11"/>
        <v>1473.7359135996292</v>
      </c>
      <c r="Y11" s="4">
        <f t="shared" si="11"/>
        <v>3206.5287822555647</v>
      </c>
      <c r="Z11" s="4">
        <f t="shared" si="11"/>
        <v>2989.0029902014694</v>
      </c>
      <c r="AA11" s="4">
        <f t="shared" si="11"/>
        <v>1533.0088787848993</v>
      </c>
      <c r="AB11" s="4">
        <f t="shared" si="11"/>
        <v>2662.3731762157868</v>
      </c>
    </row>
    <row r="12" spans="1:28" x14ac:dyDescent="0.2">
      <c r="C12" s="15"/>
      <c r="D12" s="4">
        <v>7657.38</v>
      </c>
      <c r="E12" s="4">
        <v>8557.56</v>
      </c>
      <c r="F12" s="4">
        <v>13550.65</v>
      </c>
      <c r="G12" s="4">
        <v>17066.88</v>
      </c>
      <c r="H12" s="4">
        <v>19942.02</v>
      </c>
      <c r="I12" s="4">
        <v>23892.92</v>
      </c>
      <c r="J12" s="4">
        <v>24399.33</v>
      </c>
    </row>
    <row r="13" spans="1:28" ht="17" x14ac:dyDescent="0.2">
      <c r="L13" s="1" t="s">
        <v>49</v>
      </c>
    </row>
    <row r="14" spans="1:28" x14ac:dyDescent="0.2">
      <c r="C14" s="15"/>
      <c r="D14" s="16" t="s">
        <v>25</v>
      </c>
      <c r="E14" s="16" t="s">
        <v>26</v>
      </c>
      <c r="F14" s="16" t="s">
        <v>27</v>
      </c>
      <c r="G14" s="16" t="s">
        <v>28</v>
      </c>
      <c r="H14" s="16" t="s">
        <v>29</v>
      </c>
      <c r="I14" s="16" t="s">
        <v>30</v>
      </c>
      <c r="J14" s="16" t="s">
        <v>31</v>
      </c>
      <c r="L14" s="16" t="s">
        <v>5</v>
      </c>
      <c r="M14" s="16" t="s">
        <v>18</v>
      </c>
      <c r="N14" s="16" t="s">
        <v>19</v>
      </c>
      <c r="O14" s="16" t="s">
        <v>20</v>
      </c>
      <c r="P14" s="16" t="s">
        <v>21</v>
      </c>
      <c r="Q14" s="16" t="s">
        <v>22</v>
      </c>
      <c r="R14" s="16" t="s">
        <v>23</v>
      </c>
      <c r="S14" s="16" t="s">
        <v>24</v>
      </c>
      <c r="U14" s="16" t="s">
        <v>5</v>
      </c>
      <c r="V14" s="16" t="s">
        <v>25</v>
      </c>
      <c r="W14" s="16" t="s">
        <v>26</v>
      </c>
      <c r="X14" s="16" t="s">
        <v>27</v>
      </c>
      <c r="Y14" s="16" t="s">
        <v>28</v>
      </c>
      <c r="Z14" s="16" t="s">
        <v>29</v>
      </c>
      <c r="AA14" s="16" t="s">
        <v>30</v>
      </c>
      <c r="AB14" s="16" t="s">
        <v>31</v>
      </c>
    </row>
    <row r="15" spans="1:28" x14ac:dyDescent="0.2">
      <c r="C15" s="15" t="s">
        <v>1</v>
      </c>
      <c r="D15" s="4">
        <v>2767.89</v>
      </c>
      <c r="E15" s="4">
        <v>3286.45</v>
      </c>
      <c r="F15" s="4">
        <v>3891.36</v>
      </c>
      <c r="G15" s="4">
        <v>4734.0600000000004</v>
      </c>
      <c r="H15" s="4">
        <v>4255.43</v>
      </c>
      <c r="I15" s="4">
        <v>4587.97</v>
      </c>
      <c r="J15" s="4">
        <v>5055.99</v>
      </c>
      <c r="L15" s="15" t="s">
        <v>1</v>
      </c>
      <c r="M15" s="4">
        <f t="shared" ref="M15:S17" si="12">M4*5</f>
        <v>27362.316666666666</v>
      </c>
      <c r="N15" s="4">
        <f t="shared" si="12"/>
        <v>27324.266666666666</v>
      </c>
      <c r="O15" s="4">
        <f t="shared" si="12"/>
        <v>28620.01666666667</v>
      </c>
      <c r="P15" s="4">
        <f t="shared" si="12"/>
        <v>36056.316666666666</v>
      </c>
      <c r="Q15" s="4">
        <f t="shared" si="12"/>
        <v>35799.250000000007</v>
      </c>
      <c r="R15" s="4">
        <f t="shared" si="12"/>
        <v>33559.199999999997</v>
      </c>
      <c r="S15" s="4">
        <f t="shared" si="12"/>
        <v>32824.816666666666</v>
      </c>
      <c r="U15" s="15" t="s">
        <v>1</v>
      </c>
      <c r="V15" s="4">
        <f t="shared" ref="V15:AB17" si="13">M9*5</f>
        <v>16105.083333333332</v>
      </c>
      <c r="W15" s="4">
        <f t="shared" si="13"/>
        <v>18577.98333333333</v>
      </c>
      <c r="X15" s="4">
        <f t="shared" si="13"/>
        <v>24423.433333333338</v>
      </c>
      <c r="Y15" s="4">
        <f t="shared" si="13"/>
        <v>23527.7</v>
      </c>
      <c r="Z15" s="4">
        <f t="shared" si="13"/>
        <v>20905.45</v>
      </c>
      <c r="AA15" s="4">
        <f t="shared" si="13"/>
        <v>24450.266666666666</v>
      </c>
      <c r="AB15" s="4">
        <f t="shared" si="13"/>
        <v>27634.950000000004</v>
      </c>
    </row>
    <row r="16" spans="1:28" x14ac:dyDescent="0.2">
      <c r="C16" s="15"/>
      <c r="D16" s="4">
        <v>3007.53</v>
      </c>
      <c r="E16" s="4">
        <v>4162.62</v>
      </c>
      <c r="F16" s="4">
        <v>3813.35</v>
      </c>
      <c r="G16" s="4">
        <v>4498.67</v>
      </c>
      <c r="H16" s="4">
        <v>4374.96</v>
      </c>
      <c r="I16" s="4">
        <v>4948.21</v>
      </c>
      <c r="J16" s="4">
        <v>5645</v>
      </c>
      <c r="L16" s="15" t="s">
        <v>35</v>
      </c>
      <c r="M16" s="4">
        <f t="shared" si="12"/>
        <v>30870.499999999996</v>
      </c>
      <c r="N16" s="4">
        <f t="shared" si="12"/>
        <v>38166.400000000001</v>
      </c>
      <c r="O16" s="4">
        <f t="shared" si="12"/>
        <v>45267.383333333339</v>
      </c>
      <c r="P16" s="4">
        <f t="shared" si="12"/>
        <v>57866.8</v>
      </c>
      <c r="Q16" s="4">
        <f t="shared" si="12"/>
        <v>75134.033333333326</v>
      </c>
      <c r="R16" s="4">
        <f t="shared" si="12"/>
        <v>82044.916666666672</v>
      </c>
      <c r="S16" s="4">
        <f t="shared" si="12"/>
        <v>86430.366666666669</v>
      </c>
      <c r="U16" s="15" t="s">
        <v>35</v>
      </c>
      <c r="V16" s="4">
        <f t="shared" si="13"/>
        <v>37558.233333333337</v>
      </c>
      <c r="W16" s="4">
        <f t="shared" si="13"/>
        <v>37511.733333333337</v>
      </c>
      <c r="X16" s="4">
        <f t="shared" si="13"/>
        <v>41945.2</v>
      </c>
      <c r="Y16" s="4">
        <f t="shared" si="13"/>
        <v>50922.21666666666</v>
      </c>
      <c r="Z16" s="4">
        <f t="shared" si="13"/>
        <v>62663.383333333331</v>
      </c>
      <c r="AA16" s="4">
        <f t="shared" si="13"/>
        <v>76745.516666666663</v>
      </c>
      <c r="AB16" s="4">
        <f t="shared" si="13"/>
        <v>84614.1</v>
      </c>
    </row>
    <row r="17" spans="3:28" x14ac:dyDescent="0.2">
      <c r="C17" s="15"/>
      <c r="D17" s="4">
        <v>3887.63</v>
      </c>
      <c r="E17" s="4">
        <v>3697.72</v>
      </c>
      <c r="F17" s="4">
        <v>6949.35</v>
      </c>
      <c r="G17" s="4">
        <v>4883.8900000000003</v>
      </c>
      <c r="H17" s="4">
        <v>3912.88</v>
      </c>
      <c r="I17" s="4">
        <v>5133.9799999999996</v>
      </c>
      <c r="J17" s="4">
        <v>5879.98</v>
      </c>
      <c r="L17" s="15" t="s">
        <v>36</v>
      </c>
      <c r="M17" s="4">
        <f t="shared" si="12"/>
        <v>33226.583333333336</v>
      </c>
      <c r="N17" s="4">
        <f t="shared" si="12"/>
        <v>42442.1</v>
      </c>
      <c r="O17" s="4">
        <f t="shared" si="12"/>
        <v>59651.183333333327</v>
      </c>
      <c r="P17" s="4">
        <f t="shared" si="12"/>
        <v>81342.983333333337</v>
      </c>
      <c r="Q17" s="4">
        <f t="shared" si="12"/>
        <v>102012.6</v>
      </c>
      <c r="R17" s="4">
        <f t="shared" si="12"/>
        <v>115014.68333333332</v>
      </c>
      <c r="S17" s="4">
        <f t="shared" si="12"/>
        <v>119986.4</v>
      </c>
      <c r="U17" s="15" t="s">
        <v>36</v>
      </c>
      <c r="V17" s="4">
        <f t="shared" si="13"/>
        <v>40895.599999999999</v>
      </c>
      <c r="W17" s="4">
        <f t="shared" si="13"/>
        <v>53156.583333333336</v>
      </c>
      <c r="X17" s="4">
        <f t="shared" si="13"/>
        <v>69941.883333333346</v>
      </c>
      <c r="Y17" s="4">
        <f t="shared" si="13"/>
        <v>87079.766666666677</v>
      </c>
      <c r="Z17" s="4">
        <f t="shared" si="13"/>
        <v>98246.633333333331</v>
      </c>
      <c r="AA17" s="4">
        <f t="shared" si="13"/>
        <v>116945.81666666667</v>
      </c>
      <c r="AB17" s="4">
        <f t="shared" si="13"/>
        <v>116858.71666666666</v>
      </c>
    </row>
    <row r="18" spans="3:28" x14ac:dyDescent="0.2">
      <c r="C18" s="15" t="s">
        <v>35</v>
      </c>
      <c r="D18" s="4">
        <v>6399.33</v>
      </c>
      <c r="E18" s="4">
        <v>7176.24</v>
      </c>
      <c r="F18" s="4">
        <v>7714</v>
      </c>
      <c r="G18" s="4">
        <v>8869.89</v>
      </c>
      <c r="H18" s="4">
        <v>10593.06</v>
      </c>
      <c r="I18" s="4">
        <v>13605.09</v>
      </c>
      <c r="J18" s="4">
        <v>15431.68</v>
      </c>
    </row>
    <row r="19" spans="3:28" x14ac:dyDescent="0.2">
      <c r="C19" s="15"/>
      <c r="D19" s="4">
        <v>7638.1</v>
      </c>
      <c r="E19" s="4">
        <v>7435.91</v>
      </c>
      <c r="F19" s="4">
        <v>8291.2099999999991</v>
      </c>
      <c r="G19" s="4">
        <v>10943.64</v>
      </c>
      <c r="H19" s="4">
        <v>12123.22</v>
      </c>
      <c r="I19" s="4">
        <v>14877.13</v>
      </c>
      <c r="J19" s="4">
        <v>16106.77</v>
      </c>
      <c r="L19" s="16" t="s">
        <v>6</v>
      </c>
      <c r="M19" s="16" t="s">
        <v>18</v>
      </c>
      <c r="N19" s="16" t="s">
        <v>19</v>
      </c>
      <c r="O19" s="16" t="s">
        <v>20</v>
      </c>
      <c r="P19" s="16" t="s">
        <v>21</v>
      </c>
      <c r="Q19" s="16" t="s">
        <v>22</v>
      </c>
      <c r="R19" s="16" t="s">
        <v>23</v>
      </c>
      <c r="S19" s="16" t="s">
        <v>24</v>
      </c>
      <c r="U19" s="16" t="s">
        <v>6</v>
      </c>
      <c r="V19" s="16" t="s">
        <v>25</v>
      </c>
      <c r="W19" s="16" t="s">
        <v>26</v>
      </c>
      <c r="X19" s="16" t="s">
        <v>27</v>
      </c>
      <c r="Y19" s="16" t="s">
        <v>28</v>
      </c>
      <c r="Z19" s="16" t="s">
        <v>29</v>
      </c>
      <c r="AA19" s="16" t="s">
        <v>30</v>
      </c>
      <c r="AB19" s="16" t="s">
        <v>31</v>
      </c>
    </row>
    <row r="20" spans="3:28" x14ac:dyDescent="0.2">
      <c r="C20" s="15"/>
      <c r="D20" s="4">
        <v>8497.51</v>
      </c>
      <c r="E20" s="4">
        <v>7894.89</v>
      </c>
      <c r="F20" s="4">
        <v>9161.91</v>
      </c>
      <c r="G20" s="4">
        <v>10739.8</v>
      </c>
      <c r="H20" s="4">
        <v>14881.75</v>
      </c>
      <c r="I20" s="4">
        <v>17565.09</v>
      </c>
      <c r="J20" s="4">
        <v>19230.009999999998</v>
      </c>
      <c r="L20" s="15" t="s">
        <v>1</v>
      </c>
      <c r="M20" s="4">
        <f t="shared" ref="M20:S22" si="14">V4*5</f>
        <v>14423.170564870041</v>
      </c>
      <c r="N20" s="4">
        <f t="shared" si="14"/>
        <v>7010.8554749640371</v>
      </c>
      <c r="O20" s="4">
        <f t="shared" si="14"/>
        <v>1560.2890856611591</v>
      </c>
      <c r="P20" s="4">
        <f t="shared" si="14"/>
        <v>18122.06784450476</v>
      </c>
      <c r="Q20" s="4">
        <f t="shared" si="14"/>
        <v>3365.5954714582094</v>
      </c>
      <c r="R20" s="4">
        <f t="shared" si="14"/>
        <v>2539.2884293636293</v>
      </c>
      <c r="S20" s="4">
        <f t="shared" si="14"/>
        <v>2270.0207071375653</v>
      </c>
      <c r="U20" s="15" t="s">
        <v>1</v>
      </c>
      <c r="V20" s="4">
        <f t="shared" ref="V20:AB22" si="15">V9*5</f>
        <v>2948.0367812043046</v>
      </c>
      <c r="W20" s="4">
        <f t="shared" si="15"/>
        <v>2191.792352353054</v>
      </c>
      <c r="X20" s="4">
        <f t="shared" si="15"/>
        <v>8942.3813942838133</v>
      </c>
      <c r="Y20" s="4">
        <f t="shared" si="15"/>
        <v>970.93582305938287</v>
      </c>
      <c r="Z20" s="4">
        <f t="shared" si="15"/>
        <v>1199.2112855956618</v>
      </c>
      <c r="AA20" s="4">
        <f t="shared" si="15"/>
        <v>1388.059602766873</v>
      </c>
      <c r="AB20" s="4">
        <f t="shared" si="15"/>
        <v>2122.4081258089827</v>
      </c>
    </row>
    <row r="21" spans="3:28" x14ac:dyDescent="0.2">
      <c r="C21" s="15" t="s">
        <v>36</v>
      </c>
      <c r="D21" s="4">
        <v>7566.48</v>
      </c>
      <c r="E21" s="4">
        <v>11309.71</v>
      </c>
      <c r="F21" s="4">
        <v>12436.1</v>
      </c>
      <c r="G21" s="4">
        <v>14359.61</v>
      </c>
      <c r="H21" s="4">
        <v>16606.849999999999</v>
      </c>
      <c r="I21" s="4">
        <v>21677.53</v>
      </c>
      <c r="J21" s="4">
        <v>20627.419999999998</v>
      </c>
      <c r="L21" s="15" t="s">
        <v>35</v>
      </c>
      <c r="M21" s="4">
        <f t="shared" si="14"/>
        <v>1227.4210473590558</v>
      </c>
      <c r="N21" s="4">
        <f t="shared" si="14"/>
        <v>2512.9245571644224</v>
      </c>
      <c r="O21" s="4">
        <f t="shared" si="14"/>
        <v>2457.4808937880525</v>
      </c>
      <c r="P21" s="4">
        <f t="shared" si="14"/>
        <v>9384.5156125662543</v>
      </c>
      <c r="Q21" s="4">
        <f t="shared" si="14"/>
        <v>6296.8202930791458</v>
      </c>
      <c r="R21" s="4">
        <f t="shared" si="14"/>
        <v>2381.2883237511001</v>
      </c>
      <c r="S21" s="4">
        <f t="shared" si="14"/>
        <v>1489.6852975824581</v>
      </c>
      <c r="U21" s="15" t="s">
        <v>35</v>
      </c>
      <c r="V21" s="4">
        <f t="shared" si="15"/>
        <v>5273.9517020762241</v>
      </c>
      <c r="W21" s="4">
        <f t="shared" si="15"/>
        <v>1819.5111200081574</v>
      </c>
      <c r="X21" s="4">
        <f t="shared" si="15"/>
        <v>3644.4782675302099</v>
      </c>
      <c r="Y21" s="4">
        <f t="shared" si="15"/>
        <v>5714.9486787576088</v>
      </c>
      <c r="Z21" s="4">
        <f t="shared" si="15"/>
        <v>10867.332412364749</v>
      </c>
      <c r="AA21" s="4">
        <f t="shared" si="15"/>
        <v>10108.745125550211</v>
      </c>
      <c r="AB21" s="4">
        <f t="shared" si="15"/>
        <v>10131.980185407978</v>
      </c>
    </row>
    <row r="22" spans="3:28" x14ac:dyDescent="0.2">
      <c r="C22" s="15"/>
      <c r="D22" s="4">
        <v>8139.63</v>
      </c>
      <c r="E22" s="4">
        <v>10161.450000000001</v>
      </c>
      <c r="F22" s="4">
        <v>14160.59</v>
      </c>
      <c r="G22" s="4">
        <v>17134.18</v>
      </c>
      <c r="H22" s="4">
        <v>19759.310000000001</v>
      </c>
      <c r="I22" s="4">
        <v>24635.94</v>
      </c>
      <c r="J22" s="4">
        <v>23544.01</v>
      </c>
      <c r="L22" s="15" t="s">
        <v>36</v>
      </c>
      <c r="M22" s="4">
        <f t="shared" si="14"/>
        <v>4769.0786401393161</v>
      </c>
      <c r="N22" s="4">
        <f t="shared" si="14"/>
        <v>1610.8653598299265</v>
      </c>
      <c r="O22" s="4">
        <f t="shared" si="14"/>
        <v>7097.3504185247421</v>
      </c>
      <c r="P22" s="4">
        <f t="shared" si="14"/>
        <v>3459.7448996758931</v>
      </c>
      <c r="Q22" s="4">
        <f t="shared" si="14"/>
        <v>7161.504072295148</v>
      </c>
      <c r="R22" s="4">
        <f t="shared" si="14"/>
        <v>4281.5739390828348</v>
      </c>
      <c r="S22" s="4">
        <f t="shared" si="14"/>
        <v>1742.1981438688331</v>
      </c>
      <c r="U22" s="15" t="s">
        <v>36</v>
      </c>
      <c r="V22" s="4">
        <f t="shared" si="15"/>
        <v>3166.5453703523663</v>
      </c>
      <c r="W22" s="4">
        <f t="shared" si="15"/>
        <v>3009.3096589306497</v>
      </c>
      <c r="X22" s="4">
        <f t="shared" si="15"/>
        <v>7368.679567998146</v>
      </c>
      <c r="Y22" s="4">
        <f t="shared" si="15"/>
        <v>16032.643911277824</v>
      </c>
      <c r="Z22" s="4">
        <f t="shared" si="15"/>
        <v>14945.014951007346</v>
      </c>
      <c r="AA22" s="4">
        <f t="shared" si="15"/>
        <v>7665.044393924496</v>
      </c>
      <c r="AB22" s="4">
        <f t="shared" si="15"/>
        <v>13311.865881078935</v>
      </c>
    </row>
    <row r="23" spans="3:28" x14ac:dyDescent="0.2">
      <c r="C23" s="15"/>
      <c r="D23" s="4">
        <v>8831.25</v>
      </c>
      <c r="E23" s="4">
        <v>10422.790000000001</v>
      </c>
      <c r="F23" s="4">
        <v>15368.44</v>
      </c>
      <c r="G23" s="4">
        <v>20754.07</v>
      </c>
      <c r="H23" s="4">
        <v>22581.82</v>
      </c>
      <c r="I23" s="4">
        <v>23854.02</v>
      </c>
      <c r="J23" s="4">
        <v>25943.8</v>
      </c>
    </row>
    <row r="24" spans="3:28" x14ac:dyDescent="0.2">
      <c r="L24" s="24" t="s">
        <v>50</v>
      </c>
      <c r="M24" s="24"/>
      <c r="N24" s="24"/>
      <c r="O24" s="24"/>
      <c r="P24" s="24"/>
      <c r="Q24" s="24"/>
      <c r="R24" s="24"/>
      <c r="S24" s="24"/>
      <c r="T24" s="8"/>
      <c r="U24" s="24" t="s">
        <v>51</v>
      </c>
      <c r="V24" s="24"/>
      <c r="W24" s="24"/>
      <c r="X24" s="24"/>
      <c r="Y24" s="24"/>
      <c r="Z24" s="24"/>
      <c r="AA24" s="24"/>
      <c r="AB24" s="24"/>
    </row>
    <row r="25" spans="3:28" ht="48" x14ac:dyDescent="0.2">
      <c r="C25" s="26" t="s">
        <v>69</v>
      </c>
      <c r="D25" s="16" t="s">
        <v>37</v>
      </c>
      <c r="E25" s="16" t="s">
        <v>38</v>
      </c>
      <c r="F25" s="16" t="s">
        <v>39</v>
      </c>
      <c r="G25" s="16" t="s">
        <v>40</v>
      </c>
      <c r="H25" s="16" t="s">
        <v>41</v>
      </c>
      <c r="I25" s="16" t="s">
        <v>42</v>
      </c>
      <c r="L25" s="17" t="s">
        <v>7</v>
      </c>
      <c r="M25" s="17" t="s">
        <v>18</v>
      </c>
      <c r="N25" s="17" t="s">
        <v>19</v>
      </c>
      <c r="O25" s="17" t="s">
        <v>20</v>
      </c>
      <c r="P25" s="17" t="s">
        <v>21</v>
      </c>
      <c r="Q25" s="17" t="s">
        <v>22</v>
      </c>
      <c r="R25" s="17" t="s">
        <v>23</v>
      </c>
      <c r="S25" s="17" t="s">
        <v>24</v>
      </c>
      <c r="T25" s="18"/>
      <c r="U25" s="17" t="s">
        <v>7</v>
      </c>
      <c r="V25" s="17" t="s">
        <v>25</v>
      </c>
      <c r="W25" s="17" t="s">
        <v>26</v>
      </c>
      <c r="X25" s="17" t="s">
        <v>27</v>
      </c>
      <c r="Y25" s="17" t="s">
        <v>28</v>
      </c>
      <c r="Z25" s="17" t="s">
        <v>29</v>
      </c>
      <c r="AA25" s="17" t="s">
        <v>30</v>
      </c>
      <c r="AB25" s="17" t="s">
        <v>31</v>
      </c>
    </row>
    <row r="26" spans="3:28" x14ac:dyDescent="0.2">
      <c r="C26" s="4" t="s">
        <v>3</v>
      </c>
      <c r="D26" s="4">
        <v>25860.400000000001</v>
      </c>
      <c r="E26" s="4">
        <v>24317.43</v>
      </c>
      <c r="F26" s="4">
        <v>29997.14</v>
      </c>
      <c r="G26" s="4">
        <v>20417.45</v>
      </c>
      <c r="H26" s="4">
        <v>25313.29</v>
      </c>
      <c r="I26" s="4">
        <v>25090.03</v>
      </c>
      <c r="L26" s="7" t="s">
        <v>1</v>
      </c>
      <c r="M26" s="6">
        <f>(M15/D38)*0.5*1000</f>
        <v>5.1186537932947322</v>
      </c>
      <c r="N26" s="6">
        <f>(N15/D38)*0.5*1000</f>
        <v>5.1115358003554823</v>
      </c>
      <c r="O26" s="6">
        <f>(O15/D38)*0.5*1000</f>
        <v>5.3539310526822526</v>
      </c>
      <c r="P26" s="6">
        <f>(P15/D38)*0.5*1000</f>
        <v>6.7450356753930825</v>
      </c>
      <c r="Q26" s="6">
        <f>(Q15/D38)*0.5*1000</f>
        <v>6.6969463529686442</v>
      </c>
      <c r="R26" s="6">
        <f>(R15/D38)*0.5*1000</f>
        <v>6.2779014099051027</v>
      </c>
      <c r="S26" s="6">
        <f>(S15/D38)*0.5*1000</f>
        <v>6.140520716570812</v>
      </c>
      <c r="T26" s="9"/>
      <c r="U26" s="7" t="s">
        <v>1</v>
      </c>
      <c r="V26" s="6">
        <f>(V15/E38)*0.5*1000</f>
        <v>3.352387339830055</v>
      </c>
      <c r="W26" s="6">
        <f>(W15/E38)*0.5*1000</f>
        <v>3.8671390167436006</v>
      </c>
      <c r="X26" s="6">
        <f>(X15/E38)*0.5*1000</f>
        <v>5.0839108998825449</v>
      </c>
      <c r="Y26" s="6">
        <f>(Y15/E38)*0.5*1000</f>
        <v>4.8974576525208651</v>
      </c>
      <c r="Z26" s="6">
        <f>(Z15/E38)*0.5*1000</f>
        <v>4.3516177136690937</v>
      </c>
      <c r="AA26" s="6">
        <f>(AA15/E38)*0.5*1000</f>
        <v>5.0894964485624392</v>
      </c>
      <c r="AB26" s="6">
        <f>(AB15/E38)*0.5*1000</f>
        <v>5.7524108754587786</v>
      </c>
    </row>
    <row r="27" spans="3:28" x14ac:dyDescent="0.2">
      <c r="C27" s="4"/>
      <c r="D27" s="4">
        <v>27095.09</v>
      </c>
      <c r="E27" s="4">
        <v>23426.86</v>
      </c>
      <c r="F27" s="4">
        <v>31218.82</v>
      </c>
      <c r="G27" s="4">
        <v>22537</v>
      </c>
      <c r="H27" s="4">
        <v>23936.67</v>
      </c>
      <c r="I27" s="4">
        <v>24879.83</v>
      </c>
      <c r="L27" s="7" t="s">
        <v>35</v>
      </c>
      <c r="M27" s="6">
        <f>(M16/F38)*0.5*1000</f>
        <v>5.0308391255944578</v>
      </c>
      <c r="N27" s="6">
        <f>(N16/F38)*0.5*1000</f>
        <v>6.2198221085854897</v>
      </c>
      <c r="O27" s="6">
        <f>(O16/F38)*0.5*1000</f>
        <v>7.3770403196130889</v>
      </c>
      <c r="P27" s="6">
        <f>(P16/F38)*0.5*1000</f>
        <v>9.4303157225490164</v>
      </c>
      <c r="Q27" s="6">
        <f>(Q16/F38)*0.5*1000</f>
        <v>12.244286116423496</v>
      </c>
      <c r="R27" s="6">
        <f>(R16/F38)*0.5*1000</f>
        <v>13.370524507954313</v>
      </c>
      <c r="S27" s="6">
        <f>(S16/F38)*0.5*1000</f>
        <v>14.085203358097269</v>
      </c>
      <c r="T27" s="9"/>
      <c r="U27" s="7" t="s">
        <v>35</v>
      </c>
      <c r="V27" s="6">
        <f>(V16/G38)*0.5*1000</f>
        <v>8.6175362415495549</v>
      </c>
      <c r="W27" s="6">
        <f>(W16/G38)*0.5*1000</f>
        <v>8.606867064656285</v>
      </c>
      <c r="X27" s="6">
        <f>(X16/G38)*0.5*1000</f>
        <v>9.6241023359914237</v>
      </c>
      <c r="Y27" s="6">
        <f>(Y16/G38)*0.5*1000</f>
        <v>11.683830912131258</v>
      </c>
      <c r="Z27" s="6">
        <f>(Z16/G38)*0.5*1000</f>
        <v>14.377778957293311</v>
      </c>
      <c r="AA27" s="6">
        <f>(AA16/G38)*0.5*1000</f>
        <v>17.608849313593343</v>
      </c>
      <c r="AB27" s="6">
        <f>(AB16/G38)*0.5*1000</f>
        <v>19.414253775588438</v>
      </c>
    </row>
    <row r="28" spans="3:28" x14ac:dyDescent="0.2">
      <c r="C28" s="4"/>
      <c r="D28" s="4">
        <v>27228.63</v>
      </c>
      <c r="E28" s="4">
        <v>24316.67</v>
      </c>
      <c r="F28" s="4">
        <v>30827.83</v>
      </c>
      <c r="G28" s="4">
        <v>22420.79</v>
      </c>
      <c r="H28" s="4">
        <v>25073.13</v>
      </c>
      <c r="I28" s="4">
        <v>23513.78</v>
      </c>
      <c r="L28" s="7" t="s">
        <v>36</v>
      </c>
      <c r="M28" s="6">
        <f>(M17/H38)*0.5*1000</f>
        <v>6.7058400020774167</v>
      </c>
      <c r="N28" s="6">
        <f>(N17/H38)*0.5*1000</f>
        <v>8.5657297079548229</v>
      </c>
      <c r="O28" s="6">
        <f>(O17/H38)*0.5*1000</f>
        <v>12.038893296820676</v>
      </c>
      <c r="P28" s="6">
        <f>(P17/H38)*0.5*1000</f>
        <v>16.416765637704245</v>
      </c>
      <c r="Q28" s="6">
        <f>(Q17/H38)*0.5*1000</f>
        <v>20.588339370712387</v>
      </c>
      <c r="R28" s="6">
        <f>(R17/H38)*0.5*1000</f>
        <v>23.212439768045165</v>
      </c>
      <c r="S28" s="6">
        <f>(S17/H38)*0.5*1000</f>
        <v>24.215839249955835</v>
      </c>
      <c r="T28" s="9"/>
      <c r="U28" s="7" t="s">
        <v>36</v>
      </c>
      <c r="V28" s="6">
        <f>(V17/I38)*0.5*1000</f>
        <v>8.3478989336946299</v>
      </c>
      <c r="W28" s="6">
        <f>(W17/I38)*0.5*1000</f>
        <v>10.850697515800798</v>
      </c>
      <c r="X28" s="6">
        <f>(X17/I38)*0.5*1000</f>
        <v>14.277031595059803</v>
      </c>
      <c r="Y28" s="6">
        <f>(Y17/I38)*0.5*1000</f>
        <v>17.775337476477763</v>
      </c>
      <c r="Z28" s="6">
        <f>(Z17/I38)*0.5*1000</f>
        <v>20.054797231057144</v>
      </c>
      <c r="AA28" s="6">
        <f>(AA17/I38)*0.5*1000</f>
        <v>23.871806704186131</v>
      </c>
      <c r="AB28" s="6">
        <f>(AB17/I38)*0.5*1000</f>
        <v>23.854027236538634</v>
      </c>
    </row>
    <row r="29" spans="3:28" x14ac:dyDescent="0.2">
      <c r="C29" s="4"/>
      <c r="D29" s="4"/>
      <c r="E29" s="4"/>
      <c r="F29" s="4"/>
      <c r="G29" s="4"/>
      <c r="H29" s="4"/>
      <c r="I29" s="4"/>
      <c r="L29" s="7" t="s">
        <v>8</v>
      </c>
      <c r="M29" s="7" t="s">
        <v>18</v>
      </c>
      <c r="N29" s="7" t="s">
        <v>19</v>
      </c>
      <c r="O29" s="7" t="s">
        <v>20</v>
      </c>
      <c r="P29" s="7" t="s">
        <v>21</v>
      </c>
      <c r="Q29" s="7" t="s">
        <v>22</v>
      </c>
      <c r="R29" s="7" t="s">
        <v>23</v>
      </c>
      <c r="S29" s="7" t="s">
        <v>24</v>
      </c>
      <c r="T29" s="9"/>
      <c r="U29" s="7" t="s">
        <v>8</v>
      </c>
      <c r="V29" s="7" t="s">
        <v>25</v>
      </c>
      <c r="W29" s="7" t="s">
        <v>26</v>
      </c>
      <c r="X29" s="7" t="s">
        <v>27</v>
      </c>
      <c r="Y29" s="7" t="s">
        <v>28</v>
      </c>
      <c r="Z29" s="7" t="s">
        <v>29</v>
      </c>
      <c r="AA29" s="7" t="s">
        <v>30</v>
      </c>
      <c r="AB29" s="7" t="s">
        <v>31</v>
      </c>
    </row>
    <row r="30" spans="3:28" x14ac:dyDescent="0.2">
      <c r="C30" s="4" t="s">
        <v>4</v>
      </c>
      <c r="D30" s="4">
        <f>AVERAGE(D26:D28)</f>
        <v>26728.040000000005</v>
      </c>
      <c r="E30" s="4">
        <f t="shared" ref="E30:I30" si="16">AVERAGE(E26:E28)</f>
        <v>24020.319999999996</v>
      </c>
      <c r="F30" s="4">
        <f t="shared" si="16"/>
        <v>30681.263333333336</v>
      </c>
      <c r="G30" s="4">
        <f t="shared" si="16"/>
        <v>21791.746666666666</v>
      </c>
      <c r="H30" s="4">
        <f t="shared" si="16"/>
        <v>24774.363333333331</v>
      </c>
      <c r="I30" s="4">
        <f t="shared" si="16"/>
        <v>24494.546666666665</v>
      </c>
      <c r="L30" s="7" t="s">
        <v>1</v>
      </c>
      <c r="M30" s="6">
        <f>(M20/D38)*0.5*1000</f>
        <v>2.6981347238462003</v>
      </c>
      <c r="N30" s="6">
        <f>(N20/D38)*0.5*1000</f>
        <v>1.3115169453061348</v>
      </c>
      <c r="O30" s="6">
        <f>(O20/D38)*0.5*1000</f>
        <v>0.29188243613470333</v>
      </c>
      <c r="P30" s="6">
        <f>(P20/D38)*0.5*1000</f>
        <v>3.3900854392063091</v>
      </c>
      <c r="Q30" s="6">
        <f>(Q20/D38)*0.5*1000</f>
        <v>0.6296001262079467</v>
      </c>
      <c r="R30" s="6">
        <f>(R20/D38)*0.5*1000</f>
        <v>0.47502331434770922</v>
      </c>
      <c r="S30" s="6">
        <f>(S20/D38)*0.5*1000</f>
        <v>0.4246515470527516</v>
      </c>
      <c r="T30" s="9"/>
      <c r="U30" s="7" t="s">
        <v>1</v>
      </c>
      <c r="V30" s="6">
        <f>(V20/E38)*0.5*1000</f>
        <v>0.61365476838033473</v>
      </c>
      <c r="W30" s="6">
        <f>(W20/E38)*0.5*1000</f>
        <v>0.45623712597356197</v>
      </c>
      <c r="X30" s="6">
        <f>(X20/E38)*0.5*1000</f>
        <v>1.8614201214396422</v>
      </c>
      <c r="Y30" s="6">
        <f>(Y20/E38)*0.5*1000</f>
        <v>0.20210717905910142</v>
      </c>
      <c r="Z30" s="6">
        <f>(Z20/E38)*0.5*1000</f>
        <v>0.24962433589470537</v>
      </c>
      <c r="AA30" s="6">
        <f>(AA20/E38)*0.5*1000</f>
        <v>0.28893445273977886</v>
      </c>
      <c r="AB30" s="6">
        <f>(AB20/E38)*0.5*1000</f>
        <v>0.44179430703025246</v>
      </c>
    </row>
    <row r="31" spans="3:28" x14ac:dyDescent="0.2">
      <c r="C31" s="4"/>
      <c r="D31" s="4"/>
      <c r="E31" s="4"/>
      <c r="F31" s="4"/>
      <c r="G31" s="4"/>
      <c r="H31" s="4"/>
      <c r="I31" s="4"/>
      <c r="L31" s="7" t="s">
        <v>35</v>
      </c>
      <c r="M31" s="6">
        <f>(M21/F38)*0.5*1000</f>
        <v>0.20002778797337481</v>
      </c>
      <c r="N31" s="6">
        <f>(N21/F38)*0.5*1000</f>
        <v>0.40952103729612105</v>
      </c>
      <c r="O31" s="6">
        <f>(O21/F38)*0.5*1000</f>
        <v>0.40048561023856999</v>
      </c>
      <c r="P31" s="6">
        <f>(P21/F38)*0.5*1000</f>
        <v>1.5293561269966589</v>
      </c>
      <c r="Q31" s="6">
        <f>(Q21/F38)*0.5*1000</f>
        <v>1.0261670493597361</v>
      </c>
      <c r="R31" s="6">
        <f>(R21/F38)*0.5*1000</f>
        <v>0.38806881872494059</v>
      </c>
      <c r="S31" s="6">
        <f>(S21/F38)*0.5*1000</f>
        <v>0.24276792017948057</v>
      </c>
      <c r="T31" s="9"/>
      <c r="U31" s="7" t="s">
        <v>35</v>
      </c>
      <c r="V31" s="6">
        <f>(V21/G38)*0.5*1000</f>
        <v>1.2100800781938752</v>
      </c>
      <c r="W31" s="6">
        <f>(W21/G38)*0.5*1000</f>
        <v>0.41747711825030948</v>
      </c>
      <c r="X31" s="6">
        <f>(X21/G38)*0.5*1000</f>
        <v>0.83620609290234582</v>
      </c>
      <c r="Y31" s="6">
        <f>(Y21/G38)*0.5*1000</f>
        <v>1.3112644814973398</v>
      </c>
      <c r="Z31" s="6">
        <f>(Z21/G38)*0.5*1000</f>
        <v>2.4934514379675128</v>
      </c>
      <c r="AA31" s="6">
        <f>(AA21/G38)*0.5*1000</f>
        <v>2.3193976325479366</v>
      </c>
      <c r="AB31" s="6">
        <f>(AB21/G38)*0.5*1000</f>
        <v>2.3247287930586515</v>
      </c>
    </row>
    <row r="32" spans="3:28" x14ac:dyDescent="0.2">
      <c r="C32" s="4"/>
      <c r="D32" s="4"/>
      <c r="E32" s="4"/>
      <c r="F32" s="4"/>
      <c r="G32" s="4"/>
      <c r="H32" s="4"/>
      <c r="I32" s="4"/>
      <c r="L32" s="7" t="s">
        <v>36</v>
      </c>
      <c r="M32" s="6">
        <f>(M22/H38)*0.5*1000</f>
        <v>0.96250276464675699</v>
      </c>
      <c r="N32" s="6">
        <f>(N22/H38)*0.5*1000</f>
        <v>0.32510731722064967</v>
      </c>
      <c r="O32" s="6">
        <f>(O22/H38)*0.5*1000</f>
        <v>1.4323981454198302</v>
      </c>
      <c r="P32" s="6">
        <f>(P22/H38)*0.5*1000</f>
        <v>0.69825102125245853</v>
      </c>
      <c r="Q32" s="6">
        <f>(Q22/H38)*0.5*1000</f>
        <v>1.4453457342049048</v>
      </c>
      <c r="R32" s="6">
        <f>(R22/H38)*0.5*1000</f>
        <v>0.86411381827965594</v>
      </c>
      <c r="S32" s="6">
        <f>(S22/H38)*0.5*1000</f>
        <v>0.35161310109728339</v>
      </c>
      <c r="T32" s="9"/>
      <c r="U32" s="7" t="s">
        <v>36</v>
      </c>
      <c r="V32" s="6">
        <f>(V22/I38)*0.5*1000</f>
        <v>0.64637762303671265</v>
      </c>
      <c r="W32" s="6">
        <f>(W22/I38)*0.5*1000</f>
        <v>0.61428155823472752</v>
      </c>
      <c r="X32" s="6">
        <f>(X22/I38)*0.5*1000</f>
        <v>1.5041469573359758</v>
      </c>
      <c r="Y32" s="6">
        <f>(Y22/I38)*0.5*1000</f>
        <v>3.2726965984424203</v>
      </c>
      <c r="Z32" s="6">
        <f>(Z22/I38)*0.5*1000</f>
        <v>3.0506820874021781</v>
      </c>
      <c r="AA32" s="6">
        <f>(AA22/I38)*0.5*1000</f>
        <v>1.5646430403946707</v>
      </c>
      <c r="AB32" s="6">
        <f>(AB22/I38)*0.5*1000</f>
        <v>2.71731215568777</v>
      </c>
    </row>
    <row r="33" spans="3:9" x14ac:dyDescent="0.2">
      <c r="C33" s="4"/>
      <c r="D33" s="4"/>
      <c r="E33" s="4"/>
      <c r="F33" s="4"/>
      <c r="G33" s="4"/>
      <c r="H33" s="4"/>
      <c r="I33" s="4"/>
    </row>
    <row r="34" spans="3:9" x14ac:dyDescent="0.2">
      <c r="C34" s="4" t="s">
        <v>32</v>
      </c>
      <c r="D34" s="4">
        <f>D26*100</f>
        <v>2586040</v>
      </c>
      <c r="E34" s="4">
        <f t="shared" ref="E34:I34" si="17">E26*100</f>
        <v>2431743</v>
      </c>
      <c r="F34" s="4">
        <f t="shared" si="17"/>
        <v>2999714</v>
      </c>
      <c r="G34" s="4">
        <f t="shared" si="17"/>
        <v>2041745</v>
      </c>
      <c r="H34" s="4">
        <f t="shared" si="17"/>
        <v>2531329</v>
      </c>
      <c r="I34" s="4">
        <f t="shared" si="17"/>
        <v>2509003</v>
      </c>
    </row>
    <row r="35" spans="3:9" x14ac:dyDescent="0.2">
      <c r="C35" s="4"/>
      <c r="D35" s="4">
        <f t="shared" ref="D35:I36" si="18">D27*100</f>
        <v>2709509</v>
      </c>
      <c r="E35" s="4">
        <f t="shared" si="18"/>
        <v>2342686</v>
      </c>
      <c r="F35" s="4">
        <f t="shared" si="18"/>
        <v>3121882</v>
      </c>
      <c r="G35" s="4">
        <f t="shared" si="18"/>
        <v>2253700</v>
      </c>
      <c r="H35" s="4">
        <f t="shared" si="18"/>
        <v>2393667</v>
      </c>
      <c r="I35" s="4">
        <f t="shared" si="18"/>
        <v>2487983</v>
      </c>
    </row>
    <row r="36" spans="3:9" x14ac:dyDescent="0.2">
      <c r="C36" s="4"/>
      <c r="D36" s="4">
        <f t="shared" si="18"/>
        <v>2722863</v>
      </c>
      <c r="E36" s="4">
        <f t="shared" si="18"/>
        <v>2431667</v>
      </c>
      <c r="F36" s="4">
        <f t="shared" si="18"/>
        <v>3082783</v>
      </c>
      <c r="G36" s="4">
        <f t="shared" si="18"/>
        <v>2242079</v>
      </c>
      <c r="H36" s="4">
        <f t="shared" si="18"/>
        <v>2507313</v>
      </c>
      <c r="I36" s="4">
        <f t="shared" si="18"/>
        <v>2351378</v>
      </c>
    </row>
    <row r="37" spans="3:9" x14ac:dyDescent="0.2">
      <c r="C37" s="4"/>
      <c r="D37" s="4"/>
      <c r="E37" s="4"/>
      <c r="F37" s="4"/>
      <c r="G37" s="4"/>
      <c r="H37" s="4"/>
      <c r="I37" s="4"/>
    </row>
    <row r="38" spans="3:9" x14ac:dyDescent="0.2">
      <c r="C38" s="4" t="s">
        <v>61</v>
      </c>
      <c r="D38" s="4">
        <f>AVERAGE(D34:D36)</f>
        <v>2672804</v>
      </c>
      <c r="E38" s="4">
        <f t="shared" ref="E38:I38" si="19">AVERAGE(E34:E36)</f>
        <v>2402032</v>
      </c>
      <c r="F38" s="4">
        <f t="shared" si="19"/>
        <v>3068126.3333333335</v>
      </c>
      <c r="G38" s="4">
        <f t="shared" si="19"/>
        <v>2179174.6666666665</v>
      </c>
      <c r="H38" s="4">
        <f t="shared" si="19"/>
        <v>2477436.3333333335</v>
      </c>
      <c r="I38" s="4">
        <f t="shared" si="19"/>
        <v>2449454.6666666665</v>
      </c>
    </row>
  </sheetData>
  <mergeCells count="3">
    <mergeCell ref="L24:S24"/>
    <mergeCell ref="U24:AB24"/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4A &amp; 4C-source data 1</vt:lpstr>
      <vt:lpstr>Fig. 4B &amp; 4D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8T09:39:28Z</dcterms:modified>
</cp:coreProperties>
</file>